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ll cazyme fams" sheetId="1" state="visible" r:id="rId2"/>
    <sheet name="stat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42" uniqueCount="573">
  <si>
    <t xml:space="preserve">Table S3: CAZymes in five genomes</t>
  </si>
  <si>
    <t xml:space="preserve">Family</t>
  </si>
  <si>
    <t xml:space="preserve">Lpuh (L. pullorum human) GeneID </t>
  </si>
  <si>
    <t xml:space="preserve">SignalP</t>
  </si>
  <si>
    <t xml:space="preserve">Lpuc (L. pullorum chicken) / ET543 GeneID</t>
  </si>
  <si>
    <t xml:space="preserve">C. perfringens GeneID</t>
  </si>
  <si>
    <t xml:space="preserve">R. gnavus GeneID</t>
  </si>
  <si>
    <t xml:space="preserve">A. muciniphila GeneID</t>
  </si>
  <si>
    <t xml:space="preserve">CBM0</t>
  </si>
  <si>
    <t xml:space="preserve">MGYG000005496_00280</t>
  </si>
  <si>
    <t xml:space="preserve">Yes</t>
  </si>
  <si>
    <t xml:space="preserve">CGICJO_04135</t>
  </si>
  <si>
    <t xml:space="preserve">AA4</t>
  </si>
  <si>
    <t xml:space="preserve">WP_011590135.1</t>
  </si>
  <si>
    <t xml:space="preserve">CBM13</t>
  </si>
  <si>
    <t xml:space="preserve">WP_039959986.1</t>
  </si>
  <si>
    <t xml:space="preserve">AA1</t>
  </si>
  <si>
    <t xml:space="preserve">WP_204223460.1</t>
  </si>
  <si>
    <t xml:space="preserve">MGYG000005496_01407</t>
  </si>
  <si>
    <t xml:space="preserve">CGICJO_08435</t>
  </si>
  <si>
    <t xml:space="preserve">AA7</t>
  </si>
  <si>
    <t xml:space="preserve">WP_011590179.1</t>
  </si>
  <si>
    <t xml:space="preserve">CBM32</t>
  </si>
  <si>
    <t xml:space="preserve">WP_023924152.1</t>
  </si>
  <si>
    <t xml:space="preserve">WP_012420503.1</t>
  </si>
  <si>
    <t xml:space="preserve">CGICJO_00310</t>
  </si>
  <si>
    <t xml:space="preserve">WP_003456570.1</t>
  </si>
  <si>
    <t xml:space="preserve">WP_159308429.1</t>
  </si>
  <si>
    <t xml:space="preserve">WP_042448087.1</t>
  </si>
  <si>
    <t xml:space="preserve">MGYG000005496_00281</t>
  </si>
  <si>
    <t xml:space="preserve">CGICJO_00315</t>
  </si>
  <si>
    <t xml:space="preserve">WP_011590096.1</t>
  </si>
  <si>
    <t xml:space="preserve">WP_233447388.1</t>
  </si>
  <si>
    <t xml:space="preserve">WP_012419113.1</t>
  </si>
  <si>
    <t xml:space="preserve">MGYG000005496_00464</t>
  </si>
  <si>
    <t xml:space="preserve">CGICJO_03095</t>
  </si>
  <si>
    <t xml:space="preserve">WP_011590122.1</t>
  </si>
  <si>
    <t xml:space="preserve">WP_233447390.1</t>
  </si>
  <si>
    <t xml:space="preserve">WP_012419347.1</t>
  </si>
  <si>
    <t xml:space="preserve">MGYG000005496_00578</t>
  </si>
  <si>
    <t xml:space="preserve">CGICJO_03725</t>
  </si>
  <si>
    <t xml:space="preserve">WP_011590241.1</t>
  </si>
  <si>
    <t xml:space="preserve">CBM34</t>
  </si>
  <si>
    <t xml:space="preserve">WP_004842567.1</t>
  </si>
  <si>
    <t xml:space="preserve">WP_012419872.1</t>
  </si>
  <si>
    <t xml:space="preserve">MGYG000005496_00649</t>
  </si>
  <si>
    <t xml:space="preserve">CGICJO_03730</t>
  </si>
  <si>
    <t xml:space="preserve">WP_011590296.1</t>
  </si>
  <si>
    <t xml:space="preserve">WP_004844422.1</t>
  </si>
  <si>
    <t xml:space="preserve">WP_012419894.1</t>
  </si>
  <si>
    <t xml:space="preserve">MGYG000005496_00650</t>
  </si>
  <si>
    <t xml:space="preserve">CGICJO_03735</t>
  </si>
  <si>
    <t xml:space="preserve">WP_011590385.1</t>
  </si>
  <si>
    <t xml:space="preserve">WP_009244140.1</t>
  </si>
  <si>
    <t xml:space="preserve">WP_012420049.1</t>
  </si>
  <si>
    <t xml:space="preserve">MGYG000005496_01256</t>
  </si>
  <si>
    <t xml:space="preserve">CGICJO_03740</t>
  </si>
  <si>
    <t xml:space="preserve">WP_011590415.1</t>
  </si>
  <si>
    <t xml:space="preserve">CBM40</t>
  </si>
  <si>
    <t xml:space="preserve">WP_004843631.1</t>
  </si>
  <si>
    <t xml:space="preserve">WP_012420699.1</t>
  </si>
  <si>
    <t xml:space="preserve">MGYG000005496_01257</t>
  </si>
  <si>
    <t xml:space="preserve">CGICJO_03840</t>
  </si>
  <si>
    <t xml:space="preserve">WP_011590549.1</t>
  </si>
  <si>
    <t xml:space="preserve">CBM48</t>
  </si>
  <si>
    <t xml:space="preserve">WP_004842563.1</t>
  </si>
  <si>
    <t xml:space="preserve">WP_012420700.1</t>
  </si>
  <si>
    <t xml:space="preserve">MGYG000005496_01273</t>
  </si>
  <si>
    <t xml:space="preserve">WP_011590658.1</t>
  </si>
  <si>
    <t xml:space="preserve">WP_004842659.1</t>
  </si>
  <si>
    <t xml:space="preserve">WP_012420719.1</t>
  </si>
  <si>
    <t xml:space="preserve">MGYG000005496_01369</t>
  </si>
  <si>
    <t xml:space="preserve">CGICJO_06705</t>
  </si>
  <si>
    <t xml:space="preserve">WP_011590722.1</t>
  </si>
  <si>
    <t xml:space="preserve">WP_004842798.1</t>
  </si>
  <si>
    <t xml:space="preserve">WP_052294485.1</t>
  </si>
  <si>
    <t xml:space="preserve">CGICJO_08430</t>
  </si>
  <si>
    <t xml:space="preserve">WP_011590733.1</t>
  </si>
  <si>
    <t xml:space="preserve">WP_330371410.1</t>
  </si>
  <si>
    <t xml:space="preserve">WP_162610419.1</t>
  </si>
  <si>
    <t xml:space="preserve">MGYG000005496_01623</t>
  </si>
  <si>
    <t xml:space="preserve">WP_011590734.1</t>
  </si>
  <si>
    <t xml:space="preserve">CBM50</t>
  </si>
  <si>
    <t xml:space="preserve">WP_004842090.1</t>
  </si>
  <si>
    <t xml:space="preserve">WP_165476995.1</t>
  </si>
  <si>
    <t xml:space="preserve">MGYG000005496_01044</t>
  </si>
  <si>
    <t xml:space="preserve">CGICJO_08925</t>
  </si>
  <si>
    <t xml:space="preserve">WP_011590977.1</t>
  </si>
  <si>
    <t xml:space="preserve">WP_004844093.1</t>
  </si>
  <si>
    <t xml:space="preserve">WP_012420783.1</t>
  </si>
  <si>
    <t xml:space="preserve">MGYG000005496_01556</t>
  </si>
  <si>
    <t xml:space="preserve">CGICJO_09785</t>
  </si>
  <si>
    <t xml:space="preserve">WP_041702633.1</t>
  </si>
  <si>
    <t xml:space="preserve">WP_004844106.1</t>
  </si>
  <si>
    <t xml:space="preserve">WP_022198170.1</t>
  </si>
  <si>
    <t xml:space="preserve">CBM51</t>
  </si>
  <si>
    <t xml:space="preserve">CGICJO_09790</t>
  </si>
  <si>
    <t xml:space="preserve">WP_041702669.1</t>
  </si>
  <si>
    <t xml:space="preserve">WP_004844329.1</t>
  </si>
  <si>
    <t xml:space="preserve">CGICJO_11985</t>
  </si>
  <si>
    <t xml:space="preserve">WP_041702699.1</t>
  </si>
  <si>
    <t xml:space="preserve">WP_039959985.1</t>
  </si>
  <si>
    <t xml:space="preserve">WP_157738230.1</t>
  </si>
  <si>
    <t xml:space="preserve">CBM71</t>
  </si>
  <si>
    <t xml:space="preserve">MGYG000005496_00765</t>
  </si>
  <si>
    <t xml:space="preserve">CGICJO_11990</t>
  </si>
  <si>
    <t xml:space="preserve">WP_011590377.1</t>
  </si>
  <si>
    <t xml:space="preserve">CBM67</t>
  </si>
  <si>
    <t xml:space="preserve">WP_004842793.1</t>
  </si>
  <si>
    <t xml:space="preserve">CE11</t>
  </si>
  <si>
    <t xml:space="preserve">WP_012420945.1</t>
  </si>
  <si>
    <t xml:space="preserve">CE4</t>
  </si>
  <si>
    <t xml:space="preserve">MGYG000005496_01385</t>
  </si>
  <si>
    <t xml:space="preserve">CGICJO_11995</t>
  </si>
  <si>
    <t xml:space="preserve">WP_003456009.1</t>
  </si>
  <si>
    <t xml:space="preserve">CE0</t>
  </si>
  <si>
    <t xml:space="preserve">WP_004843554.1</t>
  </si>
  <si>
    <t xml:space="preserve">CE20</t>
  </si>
  <si>
    <t xml:space="preserve">WP_012419507.1</t>
  </si>
  <si>
    <t xml:space="preserve">MGYG000005496_01847</t>
  </si>
  <si>
    <t xml:space="preserve">CGICJO_03290</t>
  </si>
  <si>
    <t xml:space="preserve">CE12</t>
  </si>
  <si>
    <t xml:space="preserve">WP_039959894.1</t>
  </si>
  <si>
    <t xml:space="preserve">WP_012420537.1</t>
  </si>
  <si>
    <t xml:space="preserve">CE9</t>
  </si>
  <si>
    <t xml:space="preserve">MGYG000005496_00052</t>
  </si>
  <si>
    <t xml:space="preserve">WP_011590331.1</t>
  </si>
  <si>
    <t xml:space="preserve">WP_004840461.1</t>
  </si>
  <si>
    <t xml:space="preserve">WP_012420651.1</t>
  </si>
  <si>
    <t xml:space="preserve">GH1</t>
  </si>
  <si>
    <t xml:space="preserve">MGYG000005496_00860</t>
  </si>
  <si>
    <t xml:space="preserve">CGICJO_01255</t>
  </si>
  <si>
    <t xml:space="preserve">CBM41</t>
  </si>
  <si>
    <t xml:space="preserve">WP_041702645.1</t>
  </si>
  <si>
    <t xml:space="preserve">WP_004842825.1</t>
  </si>
  <si>
    <t xml:space="preserve">WP_012419995.1</t>
  </si>
  <si>
    <t xml:space="preserve">GH101</t>
  </si>
  <si>
    <t xml:space="preserve">CGICJO_02135</t>
  </si>
  <si>
    <t xml:space="preserve">WP_011590891.1</t>
  </si>
  <si>
    <t xml:space="preserve">WP_004844610.1</t>
  </si>
  <si>
    <t xml:space="preserve">GH0</t>
  </si>
  <si>
    <t xml:space="preserve">WP_012420256.1</t>
  </si>
  <si>
    <t xml:space="preserve">GH111</t>
  </si>
  <si>
    <t xml:space="preserve">MGYG000005496_00779</t>
  </si>
  <si>
    <t xml:space="preserve">WP_011590902.1</t>
  </si>
  <si>
    <t xml:space="preserve">CE6</t>
  </si>
  <si>
    <t xml:space="preserve">WP_012420583.1</t>
  </si>
  <si>
    <t xml:space="preserve">GH112</t>
  </si>
  <si>
    <t xml:space="preserve">MGYG000005496_01076</t>
  </si>
  <si>
    <t xml:space="preserve">WP_004844652.1</t>
  </si>
  <si>
    <t xml:space="preserve">GH105</t>
  </si>
  <si>
    <t xml:space="preserve">WP_167525139.1</t>
  </si>
  <si>
    <t xml:space="preserve">GH13</t>
  </si>
  <si>
    <t xml:space="preserve">MGYG000005496_00452</t>
  </si>
  <si>
    <t xml:space="preserve">CGICJO_08830</t>
  </si>
  <si>
    <t xml:space="preserve">WP_202795154.1</t>
  </si>
  <si>
    <t xml:space="preserve">WP_004841214.1</t>
  </si>
  <si>
    <t xml:space="preserve">GH109</t>
  </si>
  <si>
    <t xml:space="preserve">WP_012419079.1</t>
  </si>
  <si>
    <t xml:space="preserve">MGYG000005496_01036</t>
  </si>
  <si>
    <t xml:space="preserve">CGICJO_05190</t>
  </si>
  <si>
    <t xml:space="preserve">WP_003457329.1</t>
  </si>
  <si>
    <t xml:space="preserve">WP_004842691.1</t>
  </si>
  <si>
    <t xml:space="preserve">WP_012419967.1</t>
  </si>
  <si>
    <t xml:space="preserve">CGICJO_06150</t>
  </si>
  <si>
    <t xml:space="preserve">WP_004843383.1</t>
  </si>
  <si>
    <t xml:space="preserve">WP_012420779.1</t>
  </si>
  <si>
    <t xml:space="preserve">CGICJO_01420</t>
  </si>
  <si>
    <t xml:space="preserve">WP_011590612.1</t>
  </si>
  <si>
    <t xml:space="preserve">WP_004843505.1</t>
  </si>
  <si>
    <t xml:space="preserve">GH110</t>
  </si>
  <si>
    <t xml:space="preserve">WP_012420500.1</t>
  </si>
  <si>
    <t xml:space="preserve">MGYG000005496_01575</t>
  </si>
  <si>
    <t xml:space="preserve">CGICJO_05435</t>
  </si>
  <si>
    <t xml:space="preserve">WP_081448188.1</t>
  </si>
  <si>
    <t xml:space="preserve">CGICJO_12610</t>
  </si>
  <si>
    <t xml:space="preserve">WP_011590976.1</t>
  </si>
  <si>
    <t xml:space="preserve">WP_004841517.1</t>
  </si>
  <si>
    <t xml:space="preserve">GH123</t>
  </si>
  <si>
    <t xml:space="preserve">MGYG000005496_01768</t>
  </si>
  <si>
    <t xml:space="preserve">CGICJO_00480</t>
  </si>
  <si>
    <t xml:space="preserve">WP_011590724.1</t>
  </si>
  <si>
    <t xml:space="preserve">WP_004843657.1</t>
  </si>
  <si>
    <t xml:space="preserve">WP_012420672.1</t>
  </si>
  <si>
    <t xml:space="preserve">GH136</t>
  </si>
  <si>
    <t xml:space="preserve">WP_003455022.1</t>
  </si>
  <si>
    <t xml:space="preserve">WP_039959503.1</t>
  </si>
  <si>
    <t xml:space="preserve">WP_003455717.1</t>
  </si>
  <si>
    <t xml:space="preserve">GH113</t>
  </si>
  <si>
    <t xml:space="preserve">WP_004843935.1</t>
  </si>
  <si>
    <t xml:space="preserve">WP_012420844.1</t>
  </si>
  <si>
    <t xml:space="preserve">GH164</t>
  </si>
  <si>
    <t xml:space="preserve">MGYG000005496_01802</t>
  </si>
  <si>
    <t xml:space="preserve">CGICJO_10190</t>
  </si>
  <si>
    <t xml:space="preserve">WP_003455997.1</t>
  </si>
  <si>
    <t xml:space="preserve">GH141</t>
  </si>
  <si>
    <t xml:space="preserve">GH2</t>
  </si>
  <si>
    <t xml:space="preserve">CGICJO_08900</t>
  </si>
  <si>
    <t xml:space="preserve">WP_003478150.1</t>
  </si>
  <si>
    <t xml:space="preserve">GH16</t>
  </si>
  <si>
    <t xml:space="preserve">WP_012419923.1</t>
  </si>
  <si>
    <t xml:space="preserve">GH20</t>
  </si>
  <si>
    <t xml:space="preserve">CGICJO_02795</t>
  </si>
  <si>
    <t xml:space="preserve">WP_011590167.1</t>
  </si>
  <si>
    <t xml:space="preserve">WP_004842569.1</t>
  </si>
  <si>
    <t xml:space="preserve">WP_157738240.1</t>
  </si>
  <si>
    <t xml:space="preserve">GH23</t>
  </si>
  <si>
    <t xml:space="preserve">MGYG000005496_01583</t>
  </si>
  <si>
    <t xml:space="preserve">CGICJO_01215</t>
  </si>
  <si>
    <t xml:space="preserve">WP_011590855.1</t>
  </si>
  <si>
    <t xml:space="preserve">WP_157738293.1</t>
  </si>
  <si>
    <t xml:space="preserve">GH25</t>
  </si>
  <si>
    <t xml:space="preserve">MGYG000005496_01458</t>
  </si>
  <si>
    <t xml:space="preserve">WP_011590911.1</t>
  </si>
  <si>
    <t xml:space="preserve">GH175</t>
  </si>
  <si>
    <t xml:space="preserve">WP_157738258.1</t>
  </si>
  <si>
    <t xml:space="preserve">GH29</t>
  </si>
  <si>
    <t xml:space="preserve">WP_011590971.1</t>
  </si>
  <si>
    <t xml:space="preserve">WP_004843901.1</t>
  </si>
  <si>
    <t xml:space="preserve">GH177</t>
  </si>
  <si>
    <t xml:space="preserve">GH30</t>
  </si>
  <si>
    <t xml:space="preserve">CE7</t>
  </si>
  <si>
    <t xml:space="preserve">WP_003467999.1</t>
  </si>
  <si>
    <t xml:space="preserve">GH18</t>
  </si>
  <si>
    <t xml:space="preserve">WP_012421185.1</t>
  </si>
  <si>
    <t xml:space="preserve">GH31</t>
  </si>
  <si>
    <t xml:space="preserve">MGYG000005496_01557</t>
  </si>
  <si>
    <t xml:space="preserve">CGICJO_06230</t>
  </si>
  <si>
    <t xml:space="preserve">WP_003457417.1</t>
  </si>
  <si>
    <t xml:space="preserve">GH181</t>
  </si>
  <si>
    <t xml:space="preserve">GH32</t>
  </si>
  <si>
    <t xml:space="preserve">MGYG000005496_01115</t>
  </si>
  <si>
    <t xml:space="preserve">WP_011010449.1</t>
  </si>
  <si>
    <t xml:space="preserve">MGYG000005496_01293</t>
  </si>
  <si>
    <t xml:space="preserve">WP_003467493.1</t>
  </si>
  <si>
    <t xml:space="preserve">GH133</t>
  </si>
  <si>
    <t xml:space="preserve">WP_004842564.1</t>
  </si>
  <si>
    <t xml:space="preserve">WP_012419592.1</t>
  </si>
  <si>
    <t xml:space="preserve">MGYG000005496_01296</t>
  </si>
  <si>
    <t xml:space="preserve">WP_011590307.1</t>
  </si>
  <si>
    <t xml:space="preserve">GH140</t>
  </si>
  <si>
    <t xml:space="preserve">WP_004843646.1</t>
  </si>
  <si>
    <t xml:space="preserve">GH36</t>
  </si>
  <si>
    <t xml:space="preserve">MGYG000005496_01117</t>
  </si>
  <si>
    <t xml:space="preserve">GH151</t>
  </si>
  <si>
    <t xml:space="preserve">WP_004841964.1</t>
  </si>
  <si>
    <t xml:space="preserve">MGYG000005496_01118</t>
  </si>
  <si>
    <t xml:space="preserve">CGICJO_04835</t>
  </si>
  <si>
    <t xml:space="preserve">WP_003459929.1</t>
  </si>
  <si>
    <t xml:space="preserve">GH172</t>
  </si>
  <si>
    <t xml:space="preserve">WP_004842328.1</t>
  </si>
  <si>
    <t xml:space="preserve">MGYG000005496_01576</t>
  </si>
  <si>
    <t xml:space="preserve">WP_003459931.1</t>
  </si>
  <si>
    <t xml:space="preserve">WP_004844176.1</t>
  </si>
  <si>
    <t xml:space="preserve">WP_052294479.1</t>
  </si>
  <si>
    <t xml:space="preserve">GH42</t>
  </si>
  <si>
    <t xml:space="preserve">WP_011590252.1</t>
  </si>
  <si>
    <t xml:space="preserve">WP_012419423.1</t>
  </si>
  <si>
    <t xml:space="preserve">GH43</t>
  </si>
  <si>
    <t xml:space="preserve">WP_011590723.1</t>
  </si>
  <si>
    <t xml:space="preserve">WP_004842794.1</t>
  </si>
  <si>
    <t xml:space="preserve">WP_012419451.1</t>
  </si>
  <si>
    <t xml:space="preserve">GH51</t>
  </si>
  <si>
    <t xml:space="preserve">MGYG000005496_01617</t>
  </si>
  <si>
    <t xml:space="preserve">GH125</t>
  </si>
  <si>
    <t xml:space="preserve">WP_011009803.1</t>
  </si>
  <si>
    <t xml:space="preserve">WP_004843532.1</t>
  </si>
  <si>
    <t xml:space="preserve">WP_012419916.1</t>
  </si>
  <si>
    <t xml:space="preserve">GH77</t>
  </si>
  <si>
    <t xml:space="preserve">MGYG000005496_01660</t>
  </si>
  <si>
    <t xml:space="preserve">GH126</t>
  </si>
  <si>
    <t xml:space="preserve">WP_003455006.1</t>
  </si>
  <si>
    <t xml:space="preserve">WP_009245926.1</t>
  </si>
  <si>
    <t xml:space="preserve">WP_012420073.1</t>
  </si>
  <si>
    <t xml:space="preserve">GH84</t>
  </si>
  <si>
    <t xml:space="preserve">WP_011590188.1</t>
  </si>
  <si>
    <t xml:space="preserve">WP_023924208.1</t>
  </si>
  <si>
    <t xml:space="preserve">WP_012420702.1</t>
  </si>
  <si>
    <t xml:space="preserve">MGYG000005496_01258</t>
  </si>
  <si>
    <t xml:space="preserve">CGICJO_00800</t>
  </si>
  <si>
    <t xml:space="preserve">WP_011590246.1</t>
  </si>
  <si>
    <t xml:space="preserve">WP_039959057.1</t>
  </si>
  <si>
    <t xml:space="preserve">WP_012420951.1</t>
  </si>
  <si>
    <t xml:space="preserve">GH89</t>
  </si>
  <si>
    <t xml:space="preserve">CGICJO_08150</t>
  </si>
  <si>
    <t xml:space="preserve">WP_004223658.1</t>
  </si>
  <si>
    <t xml:space="preserve">WP_012421042.1</t>
  </si>
  <si>
    <t xml:space="preserve">WP_004840595.1</t>
  </si>
  <si>
    <t xml:space="preserve">WP_012421159.1</t>
  </si>
  <si>
    <t xml:space="preserve">GH95</t>
  </si>
  <si>
    <t xml:space="preserve">MGYG000005496_01746</t>
  </si>
  <si>
    <t xml:space="preserve">CGICJO_02140</t>
  </si>
  <si>
    <t xml:space="preserve">WP_004843365.1</t>
  </si>
  <si>
    <t xml:space="preserve">WP_157738296.1</t>
  </si>
  <si>
    <t xml:space="preserve">GT2</t>
  </si>
  <si>
    <t xml:space="preserve">MGYG000005496_00953</t>
  </si>
  <si>
    <t xml:space="preserve">CGICJO_08230</t>
  </si>
  <si>
    <t xml:space="preserve">WP_004840560.1</t>
  </si>
  <si>
    <t xml:space="preserve">WP_162610410.1</t>
  </si>
  <si>
    <t xml:space="preserve">MGYG000005496_01402</t>
  </si>
  <si>
    <t xml:space="preserve">CGICJO_08245</t>
  </si>
  <si>
    <t xml:space="preserve">WP_233420549.1</t>
  </si>
  <si>
    <t xml:space="preserve">GT28</t>
  </si>
  <si>
    <t xml:space="preserve">MGYG000005496_01266</t>
  </si>
  <si>
    <t xml:space="preserve">GH33</t>
  </si>
  <si>
    <t xml:space="preserve">WP_003467507.1</t>
  </si>
  <si>
    <t xml:space="preserve">GH28</t>
  </si>
  <si>
    <t xml:space="preserve">WP_039959250.1</t>
  </si>
  <si>
    <t xml:space="preserve">GH27</t>
  </si>
  <si>
    <t xml:space="preserve">WP_012420227.1</t>
  </si>
  <si>
    <t xml:space="preserve">MGYG000005496_01757</t>
  </si>
  <si>
    <t xml:space="preserve">CGICJO_06105</t>
  </si>
  <si>
    <t xml:space="preserve">WP_003456415.1</t>
  </si>
  <si>
    <t xml:space="preserve">WP_004844769.1</t>
  </si>
  <si>
    <t xml:space="preserve">WP_012419072.1</t>
  </si>
  <si>
    <t xml:space="preserve">GT35</t>
  </si>
  <si>
    <t xml:space="preserve">MGYG000005496_01624</t>
  </si>
  <si>
    <t xml:space="preserve">CGICJO_10215</t>
  </si>
  <si>
    <t xml:space="preserve">GT5</t>
  </si>
  <si>
    <t xml:space="preserve">MGYG000005496_01553</t>
  </si>
  <si>
    <t xml:space="preserve">CGICJO_10285</t>
  </si>
  <si>
    <t xml:space="preserve">GH3</t>
  </si>
  <si>
    <t xml:space="preserve">WP_004842791.1</t>
  </si>
  <si>
    <t xml:space="preserve">WP_042447486.1</t>
  </si>
  <si>
    <t xml:space="preserve">GT51</t>
  </si>
  <si>
    <t xml:space="preserve">MGYG000005496_00294</t>
  </si>
  <si>
    <t xml:space="preserve">CGICJO_10290</t>
  </si>
  <si>
    <t xml:space="preserve">WP_004456165.1</t>
  </si>
  <si>
    <t xml:space="preserve">WP_004844431.1</t>
  </si>
  <si>
    <t xml:space="preserve">MGYG000005496_00898</t>
  </si>
  <si>
    <t xml:space="preserve">GH38</t>
  </si>
  <si>
    <t xml:space="preserve">CGICJO_09045</t>
  </si>
  <si>
    <t xml:space="preserve">WP_011590357.1</t>
  </si>
  <si>
    <t xml:space="preserve">WP_004844617.1</t>
  </si>
  <si>
    <t xml:space="preserve">WP_012421132.1</t>
  </si>
  <si>
    <t xml:space="preserve">GT8</t>
  </si>
  <si>
    <t xml:space="preserve">MGYG000005496_01501</t>
  </si>
  <si>
    <t xml:space="preserve">WP_004844620.1</t>
  </si>
  <si>
    <t xml:space="preserve">CGICJO_07620</t>
  </si>
  <si>
    <t xml:space="preserve">WP_039959391.1</t>
  </si>
  <si>
    <t xml:space="preserve">WP_162610408.1</t>
  </si>
  <si>
    <t xml:space="preserve">CGICJO_05805</t>
  </si>
  <si>
    <t xml:space="preserve">WP_011590570.1</t>
  </si>
  <si>
    <t xml:space="preserve">WP_004841524.1</t>
  </si>
  <si>
    <t xml:space="preserve">WP_012419675.1</t>
  </si>
  <si>
    <t xml:space="preserve">All GH genes</t>
  </si>
  <si>
    <t xml:space="preserve">CGICJO_01715</t>
  </si>
  <si>
    <t xml:space="preserve">WP_011590623.1</t>
  </si>
  <si>
    <t xml:space="preserve">WP_004841948.1</t>
  </si>
  <si>
    <t xml:space="preserve">Yes SignalP</t>
  </si>
  <si>
    <t xml:space="preserve">CGICJO_08985</t>
  </si>
  <si>
    <t xml:space="preserve">WP_039959453.1</t>
  </si>
  <si>
    <t xml:space="preserve">WP_042447674.1</t>
  </si>
  <si>
    <t xml:space="preserve">No SignalP</t>
  </si>
  <si>
    <t xml:space="preserve">WP_003455079.1</t>
  </si>
  <si>
    <t xml:space="preserve">WP_004841190.1</t>
  </si>
  <si>
    <t xml:space="preserve">WP_081429207.1</t>
  </si>
  <si>
    <t xml:space="preserve">All GH genes with SignalP%</t>
  </si>
  <si>
    <t xml:space="preserve">CGICJO_03845</t>
  </si>
  <si>
    <t xml:space="preserve">GH24</t>
  </si>
  <si>
    <t xml:space="preserve">WP_233419449.1</t>
  </si>
  <si>
    <t xml:space="preserve">WP_004841826.1</t>
  </si>
  <si>
    <t xml:space="preserve">GH35</t>
  </si>
  <si>
    <t xml:space="preserve">WP_012419821.1</t>
  </si>
  <si>
    <t xml:space="preserve">WP_003481377.1</t>
  </si>
  <si>
    <t xml:space="preserve">WP_004843088.1</t>
  </si>
  <si>
    <t xml:space="preserve">All GH fams</t>
  </si>
  <si>
    <t xml:space="preserve">WP_011590164.1</t>
  </si>
  <si>
    <t xml:space="preserve">WP_012419274.1</t>
  </si>
  <si>
    <t xml:space="preserve">CGICJO_05315</t>
  </si>
  <si>
    <t xml:space="preserve">WP_011590484.1</t>
  </si>
  <si>
    <t xml:space="preserve">WP_004844583.1</t>
  </si>
  <si>
    <t xml:space="preserve">WP_012419570.1</t>
  </si>
  <si>
    <t xml:space="preserve">CGICJO_03185</t>
  </si>
  <si>
    <t xml:space="preserve">WP_011590769.1</t>
  </si>
  <si>
    <t xml:space="preserve">WP_004844584.1</t>
  </si>
  <si>
    <t xml:space="preserve">WP_012419903.1</t>
  </si>
  <si>
    <t xml:space="preserve">All GH fams with SignalP%</t>
  </si>
  <si>
    <t xml:space="preserve">CGICJO_04185</t>
  </si>
  <si>
    <t xml:space="preserve">WP_004841192.1</t>
  </si>
  <si>
    <t xml:space="preserve">CGICJO_04200</t>
  </si>
  <si>
    <t xml:space="preserve">GH73</t>
  </si>
  <si>
    <t xml:space="preserve">WP_004841636.1</t>
  </si>
  <si>
    <t xml:space="preserve">WP_012419750.1</t>
  </si>
  <si>
    <t xml:space="preserve">CGICJO_04855</t>
  </si>
  <si>
    <t xml:space="preserve">WP_003468707.1</t>
  </si>
  <si>
    <t xml:space="preserve">WP_102740272.1</t>
  </si>
  <si>
    <t xml:space="preserve">Mucin GH genes</t>
  </si>
  <si>
    <t xml:space="preserve">CGICJO_10315</t>
  </si>
  <si>
    <t xml:space="preserve">WP_003457922.1</t>
  </si>
  <si>
    <t xml:space="preserve">WP_004844503.1</t>
  </si>
  <si>
    <t xml:space="preserve">GH57</t>
  </si>
  <si>
    <t xml:space="preserve">WP_012420896.1</t>
  </si>
  <si>
    <t xml:space="preserve">CGICJO_10330</t>
  </si>
  <si>
    <t xml:space="preserve">WP_039959768.1</t>
  </si>
  <si>
    <t xml:space="preserve">GH62</t>
  </si>
  <si>
    <t xml:space="preserve">CGICJO_03010</t>
  </si>
  <si>
    <t xml:space="preserve">WP_011591044.1</t>
  </si>
  <si>
    <t xml:space="preserve">WP_023923989.1</t>
  </si>
  <si>
    <t xml:space="preserve">GH63</t>
  </si>
  <si>
    <t xml:space="preserve">Mucin GH genes with SignalP%</t>
  </si>
  <si>
    <t xml:space="preserve">CGICJO_03885</t>
  </si>
  <si>
    <t xml:space="preserve">WP_041702632.1</t>
  </si>
  <si>
    <t xml:space="preserve">GH78</t>
  </si>
  <si>
    <t xml:space="preserve">WP_157738269.1</t>
  </si>
  <si>
    <t xml:space="preserve">CGICJO_03285</t>
  </si>
  <si>
    <t xml:space="preserve">WP_011590879.1</t>
  </si>
  <si>
    <t xml:space="preserve">GH88</t>
  </si>
  <si>
    <t xml:space="preserve">WP_004841431.1</t>
  </si>
  <si>
    <t xml:space="preserve">Mucin GHs SignalP / All GHs Signalp</t>
  </si>
  <si>
    <t xml:space="preserve">CGICJO_08990</t>
  </si>
  <si>
    <t xml:space="preserve">WP_004841212.1</t>
  </si>
  <si>
    <t xml:space="preserve">WP_012419121.1</t>
  </si>
  <si>
    <t xml:space="preserve">GT4</t>
  </si>
  <si>
    <t xml:space="preserve">CGICJO_04195</t>
  </si>
  <si>
    <t xml:space="preserve">WP_009244984.1</t>
  </si>
  <si>
    <t xml:space="preserve">WP_233420541.1</t>
  </si>
  <si>
    <t xml:space="preserve">Mucin GH fams</t>
  </si>
  <si>
    <t xml:space="preserve">CGICJO_10320</t>
  </si>
  <si>
    <t xml:space="preserve">WP_011590492.1</t>
  </si>
  <si>
    <t xml:space="preserve">WP_172624242.1</t>
  </si>
  <si>
    <t xml:space="preserve">WP_012419245.1</t>
  </si>
  <si>
    <t xml:space="preserve">CGICJO_10345</t>
  </si>
  <si>
    <t xml:space="preserve">WP_011590224.1</t>
  </si>
  <si>
    <t xml:space="preserve">GH98</t>
  </si>
  <si>
    <t xml:space="preserve">WP_039959992.1</t>
  </si>
  <si>
    <t xml:space="preserve">WP_012420161.1</t>
  </si>
  <si>
    <t xml:space="preserve">CGICJO_02120</t>
  </si>
  <si>
    <t xml:space="preserve">WP_004842827.1</t>
  </si>
  <si>
    <t xml:space="preserve">GH97</t>
  </si>
  <si>
    <t xml:space="preserve">WP_012420458.1</t>
  </si>
  <si>
    <t xml:space="preserve">Mucin GH fams with SignalP%</t>
  </si>
  <si>
    <t xml:space="preserve">CGICJO_02215</t>
  </si>
  <si>
    <t xml:space="preserve">WP_011590402.1</t>
  </si>
  <si>
    <t xml:space="preserve">WP_004843327.1</t>
  </si>
  <si>
    <t xml:space="preserve">GT0</t>
  </si>
  <si>
    <t xml:space="preserve">WP_012419690.1</t>
  </si>
  <si>
    <t xml:space="preserve">CGICJO_11780</t>
  </si>
  <si>
    <t xml:space="preserve">WP_011591046.1</t>
  </si>
  <si>
    <t xml:space="preserve">WP_004843335.1</t>
  </si>
  <si>
    <t xml:space="preserve">WP_012419813.1</t>
  </si>
  <si>
    <t xml:space="preserve">Mucin GH genes / All GH genes</t>
  </si>
  <si>
    <t xml:space="preserve">CGICJO_05575</t>
  </si>
  <si>
    <t xml:space="preserve">WP_233419477.1</t>
  </si>
  <si>
    <t xml:space="preserve">WP_004843339.1</t>
  </si>
  <si>
    <t xml:space="preserve">WP_012421110.1</t>
  </si>
  <si>
    <t xml:space="preserve">GH39</t>
  </si>
  <si>
    <t xml:space="preserve">WP_004843898.1</t>
  </si>
  <si>
    <t xml:space="preserve">WP_167525137.1</t>
  </si>
  <si>
    <t xml:space="preserve">WP_011590091.1</t>
  </si>
  <si>
    <t xml:space="preserve">WP_004844486.1</t>
  </si>
  <si>
    <t xml:space="preserve">GT10</t>
  </si>
  <si>
    <t xml:space="preserve">WP_012419811.1</t>
  </si>
  <si>
    <t xml:space="preserve">GH65</t>
  </si>
  <si>
    <t xml:space="preserve">WP_003456339.1</t>
  </si>
  <si>
    <t xml:space="preserve">WP_004844490.1</t>
  </si>
  <si>
    <t xml:space="preserve">WP_003458203.1</t>
  </si>
  <si>
    <t xml:space="preserve">WP_004844496.1</t>
  </si>
  <si>
    <t xml:space="preserve">GT11</t>
  </si>
  <si>
    <t xml:space="preserve">WP_012419989.1</t>
  </si>
  <si>
    <t xml:space="preserve">WP_003460505.1</t>
  </si>
  <si>
    <t xml:space="preserve">WP_004844504.1</t>
  </si>
  <si>
    <t xml:space="preserve">WP_011590707.1</t>
  </si>
  <si>
    <t xml:space="preserve">WP_009243937.1</t>
  </si>
  <si>
    <t xml:space="preserve">WP_157738252.1</t>
  </si>
  <si>
    <t xml:space="preserve">WP_011591126.1</t>
  </si>
  <si>
    <t xml:space="preserve">GT26</t>
  </si>
  <si>
    <t xml:space="preserve">WP_004843331.1</t>
  </si>
  <si>
    <t xml:space="preserve">GT19</t>
  </si>
  <si>
    <t xml:space="preserve">WP_042448415.1</t>
  </si>
  <si>
    <t xml:space="preserve">WP_004844149.1</t>
  </si>
  <si>
    <t xml:space="preserve">WP_012419552.1</t>
  </si>
  <si>
    <t xml:space="preserve">WP_004844395.1</t>
  </si>
  <si>
    <t xml:space="preserve">WP_012419684.1</t>
  </si>
  <si>
    <t xml:space="preserve">GT32</t>
  </si>
  <si>
    <t xml:space="preserve">WP_233447376.1</t>
  </si>
  <si>
    <t xml:space="preserve">WP_012419685.1</t>
  </si>
  <si>
    <t xml:space="preserve">WP_004844190.1</t>
  </si>
  <si>
    <t xml:space="preserve">WP_012419805.1</t>
  </si>
  <si>
    <t xml:space="preserve">GH85</t>
  </si>
  <si>
    <t xml:space="preserve">WP_009245106.1</t>
  </si>
  <si>
    <t xml:space="preserve">WP_012419808.1</t>
  </si>
  <si>
    <t xml:space="preserve">WP_004842817.1</t>
  </si>
  <si>
    <t xml:space="preserve">WP_012419988.1</t>
  </si>
  <si>
    <t xml:space="preserve">WP_003455311.1</t>
  </si>
  <si>
    <t xml:space="preserve">WP_004842822.1</t>
  </si>
  <si>
    <t xml:space="preserve">WP_012419990.1</t>
  </si>
  <si>
    <t xml:space="preserve">WP_004842824.1</t>
  </si>
  <si>
    <t xml:space="preserve">WP_012419992.1</t>
  </si>
  <si>
    <t xml:space="preserve">WP_004842826.1</t>
  </si>
  <si>
    <t xml:space="preserve">WP_012420111.1</t>
  </si>
  <si>
    <t xml:space="preserve">WP_011590210.1</t>
  </si>
  <si>
    <t xml:space="preserve">WP_004842828.1</t>
  </si>
  <si>
    <t xml:space="preserve">WP_012420616.1</t>
  </si>
  <si>
    <t xml:space="preserve">WP_041702594.1</t>
  </si>
  <si>
    <t xml:space="preserve">WP_004843330.1</t>
  </si>
  <si>
    <t xml:space="preserve">WP_012420617.1</t>
  </si>
  <si>
    <t xml:space="preserve">WP_003451106.1</t>
  </si>
  <si>
    <t xml:space="preserve">WP_004843337.1</t>
  </si>
  <si>
    <t xml:space="preserve">WP_012420798.1</t>
  </si>
  <si>
    <t xml:space="preserve">WP_003457045.1</t>
  </si>
  <si>
    <t xml:space="preserve">WP_004843943.1</t>
  </si>
  <si>
    <t xml:space="preserve">WP_012421104.1</t>
  </si>
  <si>
    <t xml:space="preserve">WP_003460502.1</t>
  </si>
  <si>
    <t xml:space="preserve">WP_004844491.1</t>
  </si>
  <si>
    <t xml:space="preserve">WP_012421116.1</t>
  </si>
  <si>
    <t xml:space="preserve">WP_003460503.1</t>
  </si>
  <si>
    <t xml:space="preserve">WP_009243939.1</t>
  </si>
  <si>
    <t xml:space="preserve">WP_012421117.1</t>
  </si>
  <si>
    <t xml:space="preserve">WP_011590434.1</t>
  </si>
  <si>
    <t xml:space="preserve">WP_009245815.1</t>
  </si>
  <si>
    <t xml:space="preserve">WP_012419927.1</t>
  </si>
  <si>
    <t xml:space="preserve">WP_003481897.1</t>
  </si>
  <si>
    <t xml:space="preserve">WP_004840829.1</t>
  </si>
  <si>
    <t xml:space="preserve">WP_012419711.1</t>
  </si>
  <si>
    <t xml:space="preserve">WP_003451085.1</t>
  </si>
  <si>
    <t xml:space="preserve">WP_004844569.1</t>
  </si>
  <si>
    <t xml:space="preserve">WP_012420020.1</t>
  </si>
  <si>
    <t xml:space="preserve">WP_003457423.1</t>
  </si>
  <si>
    <t xml:space="preserve">PL11</t>
  </si>
  <si>
    <t xml:space="preserve">GT30</t>
  </si>
  <si>
    <t xml:space="preserve">WP_012419527.1</t>
  </si>
  <si>
    <t xml:space="preserve">Mucin GH fams / All GH fams</t>
  </si>
  <si>
    <t xml:space="preserve">WP_011590323.1</t>
  </si>
  <si>
    <t xml:space="preserve">PL12</t>
  </si>
  <si>
    <t xml:space="preserve">WP_004841442.1</t>
  </si>
  <si>
    <t xml:space="preserve">GT31</t>
  </si>
  <si>
    <t xml:space="preserve">WP_012420183.1</t>
  </si>
  <si>
    <t xml:space="preserve">WP_011591125.1</t>
  </si>
  <si>
    <t xml:space="preserve">WP_003453477.1</t>
  </si>
  <si>
    <t xml:space="preserve">WP_012419293.1</t>
  </si>
  <si>
    <t xml:space="preserve">WP_003453483.1</t>
  </si>
  <si>
    <t xml:space="preserve">WP_012419495.1</t>
  </si>
  <si>
    <t xml:space="preserve">WP_003476167.1</t>
  </si>
  <si>
    <t xml:space="preserve">WP_012420118.1</t>
  </si>
  <si>
    <t xml:space="preserve">WP_011590215.1</t>
  </si>
  <si>
    <t xml:space="preserve">WP_012420443.1</t>
  </si>
  <si>
    <t xml:space="preserve">WP_011590435.1</t>
  </si>
  <si>
    <t xml:space="preserve">WP_012420897.1</t>
  </si>
  <si>
    <t xml:space="preserve">WP_011590973.1</t>
  </si>
  <si>
    <t xml:space="preserve">WP_012421105.1</t>
  </si>
  <si>
    <t xml:space="preserve">WP_011591072.1</t>
  </si>
  <si>
    <t xml:space="preserve">WP_012421107.1</t>
  </si>
  <si>
    <t xml:space="preserve">WP_011591076.1</t>
  </si>
  <si>
    <t xml:space="preserve">WP_012421111.1</t>
  </si>
  <si>
    <t xml:space="preserve">WP_012421112.1</t>
  </si>
  <si>
    <t xml:space="preserve">WP_011591012.1</t>
  </si>
  <si>
    <t xml:space="preserve">WP_012421113.1</t>
  </si>
  <si>
    <t xml:space="preserve">WP_003455377.1</t>
  </si>
  <si>
    <t xml:space="preserve">WP_042447747.1</t>
  </si>
  <si>
    <t xml:space="preserve">WP_011590208.1</t>
  </si>
  <si>
    <t xml:space="preserve">WP_081429237.1</t>
  </si>
  <si>
    <t xml:space="preserve">PL8</t>
  </si>
  <si>
    <t xml:space="preserve">WP_003455341.1</t>
  </si>
  <si>
    <t xml:space="preserve">WP_012420281.1</t>
  </si>
  <si>
    <t xml:space="preserve">WP_094137922.1</t>
  </si>
  <si>
    <t xml:space="preserve">WP_162610422.1</t>
  </si>
  <si>
    <t xml:space="preserve">WP_012419686.1</t>
  </si>
  <si>
    <t xml:space="preserve">WP_012419804.1</t>
  </si>
  <si>
    <t xml:space="preserve">WP_012419986.1</t>
  </si>
  <si>
    <t xml:space="preserve">GT9</t>
  </si>
  <si>
    <t xml:space="preserve">WP_012419806.1</t>
  </si>
  <si>
    <t xml:space="preserve">PL38</t>
  </si>
  <si>
    <t xml:space="preserve">WP_157738242.1</t>
  </si>
  <si>
    <t xml:space="preserve">genomes</t>
  </si>
  <si>
    <t xml:space="preserve">lpuh</t>
  </si>
  <si>
    <t xml:space="preserve">lpuc</t>
  </si>
  <si>
    <t xml:space="preserve">cpe</t>
  </si>
  <si>
    <t xml:space="preserve">rgn</t>
  </si>
  <si>
    <t xml:space="preserve">amu</t>
  </si>
  <si>
    <t xml:space="preserve">Total genes</t>
  </si>
  <si>
    <t xml:space="preserve">All GH genes%</t>
  </si>
  <si>
    <t xml:space="preserve">Mucin GH genes%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99CC00"/>
        <bgColor rgb="FFFFCC00"/>
      </patternFill>
    </fill>
    <fill>
      <patternFill patternType="solid">
        <fgColor rgb="FF00CCFF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72"/>
  <sheetViews>
    <sheetView showFormulas="false" showGridLines="true" showRowColHeaders="true" showZeros="true" rightToLeft="false" tabSelected="true" showOutlineSymbols="true" defaultGridColor="true" view="normal" topLeftCell="A1" colorId="64" zoomScale="84" zoomScaleNormal="84" zoomScalePageLayoutView="100" workbookViewId="0">
      <pane xSplit="3" ySplit="2" topLeftCell="D3" activePane="bottomRight" state="frozen"/>
      <selection pane="topLeft" activeCell="A1" activeCellId="0" sqref="A1"/>
      <selection pane="topRight" activeCell="D1" activeCellId="0" sqref="D1"/>
      <selection pane="bottomLeft" activeCell="A3" activeCellId="0" sqref="A3"/>
      <selection pane="bottomRight" activeCell="Q13" activeCellId="0" sqref="Q13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31.49"/>
    <col collapsed="false" customWidth="true" hidden="false" outlineLevel="0" max="2" min="2" style="0" width="29.99"/>
    <col collapsed="false" customWidth="true" hidden="false" outlineLevel="0" max="3" min="3" style="0" width="7.16"/>
    <col collapsed="false" customWidth="true" hidden="false" outlineLevel="0" max="4" min="4" style="0" width="31.33"/>
    <col collapsed="false" customWidth="true" hidden="false" outlineLevel="0" max="5" min="5" style="0" width="36.66"/>
    <col collapsed="false" customWidth="true" hidden="false" outlineLevel="0" max="6" min="6" style="0" width="7.16"/>
    <col collapsed="false" customWidth="true" hidden="false" outlineLevel="0" max="7" min="7" style="0" width="31.33"/>
    <col collapsed="false" customWidth="true" hidden="false" outlineLevel="0" max="8" min="8" style="0" width="19.33"/>
    <col collapsed="false" customWidth="true" hidden="false" outlineLevel="0" max="9" min="9" style="0" width="7.16"/>
    <col collapsed="false" customWidth="true" hidden="false" outlineLevel="0" max="10" min="10" style="0" width="31.33"/>
    <col collapsed="false" customWidth="true" hidden="false" outlineLevel="0" max="11" min="11" style="0" width="16.49"/>
    <col collapsed="false" customWidth="true" hidden="false" outlineLevel="0" max="12" min="12" style="0" width="7.16"/>
    <col collapsed="false" customWidth="true" hidden="false" outlineLevel="0" max="13" min="13" style="0" width="31.33"/>
    <col collapsed="false" customWidth="true" hidden="false" outlineLevel="0" max="14" min="14" style="0" width="19.49"/>
    <col collapsed="false" customWidth="true" hidden="false" outlineLevel="0" max="15" min="15" style="0" width="6.16"/>
  </cols>
  <sheetData>
    <row r="1" s="1" customFormat="true" ht="16" hidden="false" customHeight="false" outlineLevel="0" collapsed="false">
      <c r="A1" s="1" t="s">
        <v>0</v>
      </c>
    </row>
    <row r="2" s="1" customFormat="true" ht="16" hidden="false" customHeight="false" outlineLevel="0" collapsed="false">
      <c r="A2" s="2" t="s">
        <v>1</v>
      </c>
      <c r="B2" s="2" t="s">
        <v>2</v>
      </c>
      <c r="C2" s="2" t="s">
        <v>3</v>
      </c>
      <c r="D2" s="3" t="s">
        <v>1</v>
      </c>
      <c r="E2" s="3" t="s">
        <v>4</v>
      </c>
      <c r="F2" s="3" t="s">
        <v>3</v>
      </c>
      <c r="G2" s="4" t="s">
        <v>1</v>
      </c>
      <c r="H2" s="4" t="s">
        <v>5</v>
      </c>
      <c r="I2" s="4" t="s">
        <v>3</v>
      </c>
      <c r="J2" s="5" t="s">
        <v>1</v>
      </c>
      <c r="K2" s="5" t="s">
        <v>6</v>
      </c>
      <c r="L2" s="5" t="s">
        <v>3</v>
      </c>
      <c r="M2" s="6" t="s">
        <v>1</v>
      </c>
      <c r="N2" s="6" t="s">
        <v>7</v>
      </c>
      <c r="O2" s="6" t="s">
        <v>3</v>
      </c>
    </row>
    <row r="3" customFormat="false" ht="16" hidden="false" customHeight="false" outlineLevel="0" collapsed="false">
      <c r="A3" s="0" t="s">
        <v>8</v>
      </c>
      <c r="B3" s="0" t="s">
        <v>9</v>
      </c>
      <c r="C3" s="0" t="s">
        <v>10</v>
      </c>
      <c r="D3" s="0" t="s">
        <v>8</v>
      </c>
      <c r="E3" s="0" t="s">
        <v>11</v>
      </c>
      <c r="F3" s="0" t="s">
        <v>10</v>
      </c>
      <c r="G3" s="0" t="s">
        <v>12</v>
      </c>
      <c r="H3" s="0" t="s">
        <v>13</v>
      </c>
      <c r="J3" s="0" t="s">
        <v>14</v>
      </c>
      <c r="K3" s="0" t="s">
        <v>15</v>
      </c>
      <c r="M3" s="0" t="s">
        <v>16</v>
      </c>
      <c r="N3" s="0" t="s">
        <v>17</v>
      </c>
      <c r="O3" s="0" t="s">
        <v>10</v>
      </c>
    </row>
    <row r="4" customFormat="false" ht="16" hidden="false" customHeight="false" outlineLevel="0" collapsed="false">
      <c r="A4" s="0" t="s">
        <v>8</v>
      </c>
      <c r="B4" s="0" t="s">
        <v>18</v>
      </c>
      <c r="C4" s="0" t="s">
        <v>10</v>
      </c>
      <c r="D4" s="0" t="s">
        <v>8</v>
      </c>
      <c r="E4" s="0" t="s">
        <v>19</v>
      </c>
      <c r="F4" s="0" t="s">
        <v>10</v>
      </c>
      <c r="G4" s="0" t="s">
        <v>20</v>
      </c>
      <c r="H4" s="0" t="s">
        <v>21</v>
      </c>
      <c r="J4" s="0" t="s">
        <v>22</v>
      </c>
      <c r="K4" s="0" t="s">
        <v>23</v>
      </c>
      <c r="L4" s="0" t="s">
        <v>10</v>
      </c>
      <c r="M4" s="0" t="s">
        <v>12</v>
      </c>
      <c r="N4" s="0" t="s">
        <v>24</v>
      </c>
    </row>
    <row r="5" customFormat="false" ht="16" hidden="false" customHeight="false" outlineLevel="0" collapsed="false">
      <c r="A5" s="0" t="s">
        <v>22</v>
      </c>
      <c r="B5" s="0" t="s">
        <v>9</v>
      </c>
      <c r="C5" s="0" t="s">
        <v>10</v>
      </c>
      <c r="D5" s="0" t="s">
        <v>22</v>
      </c>
      <c r="E5" s="0" t="s">
        <v>25</v>
      </c>
      <c r="F5" s="0" t="s">
        <v>10</v>
      </c>
      <c r="G5" s="0" t="s">
        <v>22</v>
      </c>
      <c r="H5" s="0" t="s">
        <v>26</v>
      </c>
      <c r="I5" s="0" t="s">
        <v>10</v>
      </c>
      <c r="J5" s="0" t="s">
        <v>22</v>
      </c>
      <c r="K5" s="0" t="s">
        <v>27</v>
      </c>
      <c r="L5" s="0" t="s">
        <v>10</v>
      </c>
      <c r="M5" s="0" t="s">
        <v>8</v>
      </c>
      <c r="N5" s="0" t="s">
        <v>28</v>
      </c>
      <c r="O5" s="0" t="s">
        <v>10</v>
      </c>
    </row>
    <row r="6" customFormat="false" ht="16" hidden="false" customHeight="false" outlineLevel="0" collapsed="false">
      <c r="A6" s="0" t="s">
        <v>22</v>
      </c>
      <c r="B6" s="0" t="s">
        <v>29</v>
      </c>
      <c r="C6" s="0" t="s">
        <v>10</v>
      </c>
      <c r="D6" s="0" t="s">
        <v>22</v>
      </c>
      <c r="E6" s="0" t="s">
        <v>30</v>
      </c>
      <c r="F6" s="0" t="s">
        <v>10</v>
      </c>
      <c r="G6" s="0" t="s">
        <v>22</v>
      </c>
      <c r="H6" s="0" t="s">
        <v>31</v>
      </c>
      <c r="I6" s="0" t="s">
        <v>10</v>
      </c>
      <c r="J6" s="0" t="s">
        <v>22</v>
      </c>
      <c r="K6" s="0" t="s">
        <v>32</v>
      </c>
      <c r="L6" s="0" t="s">
        <v>10</v>
      </c>
      <c r="M6" s="0" t="s">
        <v>22</v>
      </c>
      <c r="N6" s="0" t="s">
        <v>33</v>
      </c>
      <c r="O6" s="0" t="s">
        <v>10</v>
      </c>
    </row>
    <row r="7" customFormat="false" ht="16" hidden="false" customHeight="false" outlineLevel="0" collapsed="false">
      <c r="A7" s="0" t="s">
        <v>22</v>
      </c>
      <c r="B7" s="0" t="s">
        <v>34</v>
      </c>
      <c r="C7" s="0" t="s">
        <v>10</v>
      </c>
      <c r="D7" s="0" t="s">
        <v>22</v>
      </c>
      <c r="E7" s="0" t="s">
        <v>35</v>
      </c>
      <c r="F7" s="0" t="s">
        <v>10</v>
      </c>
      <c r="G7" s="0" t="s">
        <v>22</v>
      </c>
      <c r="H7" s="0" t="s">
        <v>36</v>
      </c>
      <c r="I7" s="0" t="s">
        <v>10</v>
      </c>
      <c r="J7" s="0" t="s">
        <v>22</v>
      </c>
      <c r="K7" s="0" t="s">
        <v>37</v>
      </c>
      <c r="L7" s="0" t="s">
        <v>10</v>
      </c>
      <c r="M7" s="0" t="s">
        <v>22</v>
      </c>
      <c r="N7" s="0" t="s">
        <v>38</v>
      </c>
      <c r="O7" s="0" t="s">
        <v>10</v>
      </c>
    </row>
    <row r="8" customFormat="false" ht="16" hidden="false" customHeight="false" outlineLevel="0" collapsed="false">
      <c r="A8" s="0" t="s">
        <v>22</v>
      </c>
      <c r="B8" s="0" t="s">
        <v>39</v>
      </c>
      <c r="D8" s="0" t="s">
        <v>22</v>
      </c>
      <c r="E8" s="0" t="s">
        <v>40</v>
      </c>
      <c r="F8" s="0" t="s">
        <v>10</v>
      </c>
      <c r="G8" s="0" t="s">
        <v>22</v>
      </c>
      <c r="H8" s="0" t="s">
        <v>41</v>
      </c>
      <c r="I8" s="0" t="s">
        <v>10</v>
      </c>
      <c r="J8" s="0" t="s">
        <v>42</v>
      </c>
      <c r="K8" s="0" t="s">
        <v>43</v>
      </c>
      <c r="M8" s="0" t="s">
        <v>22</v>
      </c>
      <c r="N8" s="0" t="s">
        <v>44</v>
      </c>
      <c r="O8" s="0" t="s">
        <v>10</v>
      </c>
    </row>
    <row r="9" customFormat="false" ht="16" hidden="false" customHeight="false" outlineLevel="0" collapsed="false">
      <c r="A9" s="0" t="s">
        <v>22</v>
      </c>
      <c r="B9" s="0" t="s">
        <v>45</v>
      </c>
      <c r="C9" s="0" t="s">
        <v>10</v>
      </c>
      <c r="D9" s="0" t="s">
        <v>22</v>
      </c>
      <c r="E9" s="0" t="s">
        <v>46</v>
      </c>
      <c r="F9" s="0" t="s">
        <v>10</v>
      </c>
      <c r="G9" s="0" t="s">
        <v>22</v>
      </c>
      <c r="H9" s="0" t="s">
        <v>47</v>
      </c>
      <c r="J9" s="0" t="s">
        <v>42</v>
      </c>
      <c r="K9" s="0" t="s">
        <v>48</v>
      </c>
      <c r="M9" s="0" t="s">
        <v>22</v>
      </c>
      <c r="N9" s="0" t="s">
        <v>49</v>
      </c>
      <c r="O9" s="0" t="s">
        <v>10</v>
      </c>
    </row>
    <row r="10" customFormat="false" ht="16" hidden="false" customHeight="false" outlineLevel="0" collapsed="false">
      <c r="A10" s="0" t="s">
        <v>22</v>
      </c>
      <c r="B10" s="0" t="s">
        <v>50</v>
      </c>
      <c r="C10" s="0" t="s">
        <v>10</v>
      </c>
      <c r="D10" s="0" t="s">
        <v>22</v>
      </c>
      <c r="E10" s="0" t="s">
        <v>51</v>
      </c>
      <c r="F10" s="0" t="s">
        <v>10</v>
      </c>
      <c r="G10" s="0" t="s">
        <v>22</v>
      </c>
      <c r="H10" s="0" t="s">
        <v>52</v>
      </c>
      <c r="I10" s="0" t="s">
        <v>10</v>
      </c>
      <c r="J10" s="0" t="s">
        <v>42</v>
      </c>
      <c r="K10" s="0" t="s">
        <v>53</v>
      </c>
      <c r="M10" s="0" t="s">
        <v>22</v>
      </c>
      <c r="N10" s="0" t="s">
        <v>54</v>
      </c>
      <c r="O10" s="0" t="s">
        <v>10</v>
      </c>
    </row>
    <row r="11" customFormat="false" ht="16" hidden="false" customHeight="false" outlineLevel="0" collapsed="false">
      <c r="A11" s="0" t="s">
        <v>22</v>
      </c>
      <c r="B11" s="0" t="s">
        <v>55</v>
      </c>
      <c r="C11" s="0" t="s">
        <v>10</v>
      </c>
      <c r="D11" s="0" t="s">
        <v>22</v>
      </c>
      <c r="E11" s="0" t="s">
        <v>56</v>
      </c>
      <c r="F11" s="0" t="s">
        <v>10</v>
      </c>
      <c r="G11" s="0" t="s">
        <v>22</v>
      </c>
      <c r="H11" s="0" t="s">
        <v>57</v>
      </c>
      <c r="I11" s="0" t="s">
        <v>10</v>
      </c>
      <c r="J11" s="0" t="s">
        <v>58</v>
      </c>
      <c r="K11" s="0" t="s">
        <v>59</v>
      </c>
      <c r="L11" s="0" t="s">
        <v>10</v>
      </c>
      <c r="M11" s="0" t="s">
        <v>22</v>
      </c>
      <c r="N11" s="0" t="s">
        <v>60</v>
      </c>
      <c r="O11" s="0" t="s">
        <v>10</v>
      </c>
    </row>
    <row r="12" customFormat="false" ht="16" hidden="false" customHeight="false" outlineLevel="0" collapsed="false">
      <c r="A12" s="0" t="s">
        <v>22</v>
      </c>
      <c r="B12" s="0" t="s">
        <v>61</v>
      </c>
      <c r="D12" s="0" t="s">
        <v>22</v>
      </c>
      <c r="E12" s="0" t="s">
        <v>62</v>
      </c>
      <c r="F12" s="0" t="s">
        <v>10</v>
      </c>
      <c r="G12" s="0" t="s">
        <v>22</v>
      </c>
      <c r="H12" s="0" t="s">
        <v>63</v>
      </c>
      <c r="I12" s="0" t="s">
        <v>10</v>
      </c>
      <c r="J12" s="0" t="s">
        <v>64</v>
      </c>
      <c r="K12" s="0" t="s">
        <v>65</v>
      </c>
      <c r="M12" s="0" t="s">
        <v>22</v>
      </c>
      <c r="N12" s="0" t="s">
        <v>66</v>
      </c>
      <c r="O12" s="0" t="s">
        <v>10</v>
      </c>
    </row>
    <row r="13" customFormat="false" ht="16" hidden="false" customHeight="false" outlineLevel="0" collapsed="false">
      <c r="A13" s="0" t="s">
        <v>22</v>
      </c>
      <c r="B13" s="0" t="s">
        <v>67</v>
      </c>
      <c r="C13" s="0" t="s">
        <v>10</v>
      </c>
      <c r="D13" s="0" t="s">
        <v>22</v>
      </c>
      <c r="E13" s="0" t="s">
        <v>11</v>
      </c>
      <c r="F13" s="0" t="s">
        <v>10</v>
      </c>
      <c r="G13" s="0" t="s">
        <v>22</v>
      </c>
      <c r="H13" s="0" t="s">
        <v>68</v>
      </c>
      <c r="I13" s="0" t="s">
        <v>10</v>
      </c>
      <c r="J13" s="0" t="s">
        <v>64</v>
      </c>
      <c r="K13" s="0" t="s">
        <v>69</v>
      </c>
      <c r="M13" s="0" t="s">
        <v>22</v>
      </c>
      <c r="N13" s="0" t="s">
        <v>70</v>
      </c>
      <c r="O13" s="0" t="s">
        <v>10</v>
      </c>
    </row>
    <row r="14" customFormat="false" ht="16" hidden="false" customHeight="false" outlineLevel="0" collapsed="false">
      <c r="A14" s="0" t="s">
        <v>22</v>
      </c>
      <c r="B14" s="0" t="s">
        <v>71</v>
      </c>
      <c r="C14" s="0" t="s">
        <v>10</v>
      </c>
      <c r="D14" s="0" t="s">
        <v>22</v>
      </c>
      <c r="E14" s="0" t="s">
        <v>72</v>
      </c>
      <c r="F14" s="0" t="s">
        <v>10</v>
      </c>
      <c r="G14" s="0" t="s">
        <v>22</v>
      </c>
      <c r="H14" s="0" t="s">
        <v>73</v>
      </c>
      <c r="I14" s="0" t="s">
        <v>10</v>
      </c>
      <c r="J14" s="0" t="s">
        <v>64</v>
      </c>
      <c r="K14" s="0" t="s">
        <v>74</v>
      </c>
      <c r="M14" s="0" t="s">
        <v>22</v>
      </c>
      <c r="N14" s="0" t="s">
        <v>75</v>
      </c>
    </row>
    <row r="15" customFormat="false" ht="16" hidden="false" customHeight="false" outlineLevel="0" collapsed="false">
      <c r="A15" s="0" t="s">
        <v>22</v>
      </c>
      <c r="B15" s="0" t="s">
        <v>18</v>
      </c>
      <c r="C15" s="0" t="s">
        <v>10</v>
      </c>
      <c r="D15" s="0" t="s">
        <v>22</v>
      </c>
      <c r="E15" s="0" t="s">
        <v>76</v>
      </c>
      <c r="F15" s="0" t="s">
        <v>10</v>
      </c>
      <c r="G15" s="0" t="s">
        <v>22</v>
      </c>
      <c r="H15" s="0" t="s">
        <v>77</v>
      </c>
      <c r="I15" s="0" t="s">
        <v>10</v>
      </c>
      <c r="J15" s="0" t="s">
        <v>64</v>
      </c>
      <c r="K15" s="0" t="s">
        <v>78</v>
      </c>
      <c r="M15" s="0" t="s">
        <v>22</v>
      </c>
      <c r="N15" s="0" t="s">
        <v>79</v>
      </c>
      <c r="O15" s="0" t="s">
        <v>10</v>
      </c>
    </row>
    <row r="16" customFormat="false" ht="16" hidden="false" customHeight="false" outlineLevel="0" collapsed="false">
      <c r="A16" s="0" t="s">
        <v>42</v>
      </c>
      <c r="B16" s="0" t="s">
        <v>80</v>
      </c>
      <c r="D16" s="0" t="s">
        <v>22</v>
      </c>
      <c r="E16" s="0" t="s">
        <v>19</v>
      </c>
      <c r="F16" s="0" t="s">
        <v>10</v>
      </c>
      <c r="G16" s="0" t="s">
        <v>22</v>
      </c>
      <c r="H16" s="0" t="s">
        <v>81</v>
      </c>
      <c r="I16" s="0" t="s">
        <v>10</v>
      </c>
      <c r="J16" s="0" t="s">
        <v>82</v>
      </c>
      <c r="K16" s="0" t="s">
        <v>83</v>
      </c>
      <c r="M16" s="0" t="s">
        <v>22</v>
      </c>
      <c r="N16" s="0" t="s">
        <v>84</v>
      </c>
      <c r="O16" s="0" t="s">
        <v>10</v>
      </c>
    </row>
    <row r="17" customFormat="false" ht="16" hidden="false" customHeight="false" outlineLevel="0" collapsed="false">
      <c r="A17" s="0" t="s">
        <v>64</v>
      </c>
      <c r="B17" s="0" t="s">
        <v>85</v>
      </c>
      <c r="D17" s="0" t="s">
        <v>22</v>
      </c>
      <c r="E17" s="0" t="s">
        <v>86</v>
      </c>
      <c r="F17" s="0" t="s">
        <v>10</v>
      </c>
      <c r="G17" s="0" t="s">
        <v>22</v>
      </c>
      <c r="H17" s="0" t="s">
        <v>87</v>
      </c>
      <c r="I17" s="0" t="s">
        <v>10</v>
      </c>
      <c r="J17" s="0" t="s">
        <v>82</v>
      </c>
      <c r="K17" s="0" t="s">
        <v>88</v>
      </c>
      <c r="M17" s="0" t="s">
        <v>64</v>
      </c>
      <c r="N17" s="0" t="s">
        <v>89</v>
      </c>
    </row>
    <row r="18" customFormat="false" ht="16" hidden="false" customHeight="false" outlineLevel="0" collapsed="false">
      <c r="A18" s="0" t="s">
        <v>64</v>
      </c>
      <c r="B18" s="0" t="s">
        <v>90</v>
      </c>
      <c r="D18" s="0" t="s">
        <v>22</v>
      </c>
      <c r="E18" s="0" t="s">
        <v>91</v>
      </c>
      <c r="F18" s="0" t="s">
        <v>10</v>
      </c>
      <c r="G18" s="0" t="s">
        <v>22</v>
      </c>
      <c r="H18" s="0" t="s">
        <v>92</v>
      </c>
      <c r="I18" s="0" t="s">
        <v>10</v>
      </c>
      <c r="J18" s="0" t="s">
        <v>82</v>
      </c>
      <c r="K18" s="0" t="s">
        <v>93</v>
      </c>
      <c r="M18" s="0" t="s">
        <v>82</v>
      </c>
      <c r="N18" s="0" t="s">
        <v>94</v>
      </c>
      <c r="O18" s="0" t="s">
        <v>10</v>
      </c>
    </row>
    <row r="19" customFormat="false" ht="16" hidden="false" customHeight="false" outlineLevel="0" collapsed="false">
      <c r="A19" s="0" t="s">
        <v>95</v>
      </c>
      <c r="B19" s="0" t="s">
        <v>45</v>
      </c>
      <c r="C19" s="0" t="s">
        <v>10</v>
      </c>
      <c r="D19" s="0" t="s">
        <v>22</v>
      </c>
      <c r="E19" s="0" t="s">
        <v>96</v>
      </c>
      <c r="F19" s="0" t="s">
        <v>10</v>
      </c>
      <c r="G19" s="0" t="s">
        <v>22</v>
      </c>
      <c r="H19" s="0" t="s">
        <v>97</v>
      </c>
      <c r="J19" s="0" t="s">
        <v>82</v>
      </c>
      <c r="K19" s="0" t="s">
        <v>98</v>
      </c>
      <c r="M19" s="0" t="s">
        <v>95</v>
      </c>
      <c r="N19" s="0" t="s">
        <v>28</v>
      </c>
      <c r="O19" s="0" t="s">
        <v>10</v>
      </c>
    </row>
    <row r="20" customFormat="false" ht="16" hidden="false" customHeight="false" outlineLevel="0" collapsed="false">
      <c r="A20" s="0" t="s">
        <v>95</v>
      </c>
      <c r="B20" s="0" t="s">
        <v>50</v>
      </c>
      <c r="C20" s="0" t="s">
        <v>10</v>
      </c>
      <c r="D20" s="0" t="s">
        <v>22</v>
      </c>
      <c r="E20" s="0" t="s">
        <v>99</v>
      </c>
      <c r="F20" s="0" t="s">
        <v>10</v>
      </c>
      <c r="G20" s="0" t="s">
        <v>22</v>
      </c>
      <c r="H20" s="0" t="s">
        <v>100</v>
      </c>
      <c r="I20" s="0" t="s">
        <v>10</v>
      </c>
      <c r="J20" s="0" t="s">
        <v>82</v>
      </c>
      <c r="K20" s="0" t="s">
        <v>101</v>
      </c>
      <c r="M20" s="0" t="s">
        <v>95</v>
      </c>
      <c r="N20" s="0" t="s">
        <v>102</v>
      </c>
    </row>
    <row r="21" customFormat="false" ht="16" hidden="false" customHeight="false" outlineLevel="0" collapsed="false">
      <c r="A21" s="0" t="s">
        <v>103</v>
      </c>
      <c r="B21" s="0" t="s">
        <v>104</v>
      </c>
      <c r="C21" s="0" t="s">
        <v>10</v>
      </c>
      <c r="D21" s="0" t="s">
        <v>22</v>
      </c>
      <c r="E21" s="0" t="s">
        <v>105</v>
      </c>
      <c r="F21" s="0" t="s">
        <v>10</v>
      </c>
      <c r="G21" s="0" t="s">
        <v>42</v>
      </c>
      <c r="H21" s="0" t="s">
        <v>106</v>
      </c>
      <c r="J21" s="0" t="s">
        <v>107</v>
      </c>
      <c r="K21" s="0" t="s">
        <v>108</v>
      </c>
      <c r="M21" s="0" t="s">
        <v>109</v>
      </c>
      <c r="N21" s="0" t="s">
        <v>110</v>
      </c>
    </row>
    <row r="22" customFormat="false" ht="16" hidden="false" customHeight="false" outlineLevel="0" collapsed="false">
      <c r="A22" s="0" t="s">
        <v>111</v>
      </c>
      <c r="B22" s="0" t="s">
        <v>112</v>
      </c>
      <c r="D22" s="0" t="s">
        <v>22</v>
      </c>
      <c r="E22" s="0" t="s">
        <v>113</v>
      </c>
      <c r="F22" s="0" t="s">
        <v>10</v>
      </c>
      <c r="G22" s="0" t="s">
        <v>58</v>
      </c>
      <c r="H22" s="0" t="s">
        <v>114</v>
      </c>
      <c r="J22" s="0" t="s">
        <v>115</v>
      </c>
      <c r="K22" s="0" t="s">
        <v>116</v>
      </c>
      <c r="M22" s="0" t="s">
        <v>117</v>
      </c>
      <c r="N22" s="0" t="s">
        <v>118</v>
      </c>
      <c r="O22" s="0" t="s">
        <v>10</v>
      </c>
    </row>
    <row r="23" customFormat="false" ht="16" hidden="false" customHeight="false" outlineLevel="0" collapsed="false">
      <c r="A23" s="0" t="s">
        <v>111</v>
      </c>
      <c r="B23" s="0" t="s">
        <v>119</v>
      </c>
      <c r="D23" s="0" t="s">
        <v>42</v>
      </c>
      <c r="E23" s="0" t="s">
        <v>120</v>
      </c>
      <c r="G23" s="0" t="s">
        <v>58</v>
      </c>
      <c r="H23" s="0" t="s">
        <v>41</v>
      </c>
      <c r="I23" s="0" t="s">
        <v>10</v>
      </c>
      <c r="J23" s="0" t="s">
        <v>121</v>
      </c>
      <c r="K23" s="0" t="s">
        <v>122</v>
      </c>
      <c r="M23" s="0" t="s">
        <v>111</v>
      </c>
      <c r="N23" s="0" t="s">
        <v>123</v>
      </c>
      <c r="O23" s="0" t="s">
        <v>10</v>
      </c>
    </row>
    <row r="24" customFormat="false" ht="16" hidden="false" customHeight="false" outlineLevel="0" collapsed="false">
      <c r="A24" s="0" t="s">
        <v>124</v>
      </c>
      <c r="B24" s="0" t="s">
        <v>125</v>
      </c>
      <c r="D24" s="0" t="s">
        <v>58</v>
      </c>
      <c r="E24" s="0" t="s">
        <v>46</v>
      </c>
      <c r="F24" s="0" t="s">
        <v>10</v>
      </c>
      <c r="G24" s="0" t="s">
        <v>58</v>
      </c>
      <c r="H24" s="0" t="s">
        <v>126</v>
      </c>
      <c r="J24" s="0" t="s">
        <v>111</v>
      </c>
      <c r="K24" s="0" t="s">
        <v>127</v>
      </c>
      <c r="L24" s="0" t="s">
        <v>10</v>
      </c>
      <c r="M24" s="0" t="s">
        <v>111</v>
      </c>
      <c r="N24" s="0" t="s">
        <v>128</v>
      </c>
      <c r="O24" s="0" t="s">
        <v>10</v>
      </c>
    </row>
    <row r="25" customFormat="false" ht="16" hidden="false" customHeight="false" outlineLevel="0" collapsed="false">
      <c r="A25" s="0" t="s">
        <v>129</v>
      </c>
      <c r="B25" s="0" t="s">
        <v>130</v>
      </c>
      <c r="D25" s="0" t="s">
        <v>64</v>
      </c>
      <c r="E25" s="0" t="s">
        <v>131</v>
      </c>
      <c r="G25" s="0" t="s">
        <v>132</v>
      </c>
      <c r="H25" s="0" t="s">
        <v>133</v>
      </c>
      <c r="I25" s="0" t="s">
        <v>10</v>
      </c>
      <c r="J25" s="0" t="s">
        <v>111</v>
      </c>
      <c r="K25" s="0" t="s">
        <v>134</v>
      </c>
      <c r="M25" s="0" t="s">
        <v>124</v>
      </c>
      <c r="N25" s="0" t="s">
        <v>135</v>
      </c>
    </row>
    <row r="26" customFormat="false" ht="16" hidden="false" customHeight="false" outlineLevel="0" collapsed="false">
      <c r="A26" s="0" t="s">
        <v>136</v>
      </c>
      <c r="B26" s="0" t="s">
        <v>34</v>
      </c>
      <c r="C26" s="0" t="s">
        <v>10</v>
      </c>
      <c r="D26" s="0" t="s">
        <v>64</v>
      </c>
      <c r="E26" s="0" t="s">
        <v>137</v>
      </c>
      <c r="G26" s="0" t="s">
        <v>64</v>
      </c>
      <c r="H26" s="0" t="s">
        <v>138</v>
      </c>
      <c r="J26" s="0" t="s">
        <v>111</v>
      </c>
      <c r="K26" s="0" t="s">
        <v>139</v>
      </c>
      <c r="L26" s="0" t="s">
        <v>10</v>
      </c>
      <c r="M26" s="0" t="s">
        <v>140</v>
      </c>
      <c r="N26" s="0" t="s">
        <v>141</v>
      </c>
      <c r="O26" s="0" t="s">
        <v>10</v>
      </c>
    </row>
    <row r="27" customFormat="false" ht="16" hidden="false" customHeight="false" outlineLevel="0" collapsed="false">
      <c r="A27" s="0" t="s">
        <v>142</v>
      </c>
      <c r="B27" s="0" t="s">
        <v>143</v>
      </c>
      <c r="C27" s="0" t="s">
        <v>10</v>
      </c>
      <c r="D27" s="0" t="s">
        <v>95</v>
      </c>
      <c r="E27" s="0" t="s">
        <v>25</v>
      </c>
      <c r="F27" s="0" t="s">
        <v>10</v>
      </c>
      <c r="G27" s="0" t="s">
        <v>64</v>
      </c>
      <c r="H27" s="0" t="s">
        <v>144</v>
      </c>
      <c r="J27" s="0" t="s">
        <v>145</v>
      </c>
      <c r="K27" s="0" t="s">
        <v>116</v>
      </c>
      <c r="M27" s="0" t="s">
        <v>140</v>
      </c>
      <c r="N27" s="0" t="s">
        <v>146</v>
      </c>
      <c r="O27" s="0" t="s">
        <v>10</v>
      </c>
    </row>
    <row r="28" customFormat="false" ht="16" hidden="false" customHeight="false" outlineLevel="0" collapsed="false">
      <c r="A28" s="0" t="s">
        <v>147</v>
      </c>
      <c r="B28" s="0" t="s">
        <v>148</v>
      </c>
      <c r="D28" s="0" t="s">
        <v>95</v>
      </c>
      <c r="E28" s="0" t="s">
        <v>30</v>
      </c>
      <c r="F28" s="0" t="s">
        <v>10</v>
      </c>
      <c r="G28" s="0" t="s">
        <v>64</v>
      </c>
      <c r="H28" s="0" t="s">
        <v>133</v>
      </c>
      <c r="I28" s="0" t="s">
        <v>10</v>
      </c>
      <c r="J28" s="0" t="s">
        <v>124</v>
      </c>
      <c r="K28" s="0" t="s">
        <v>149</v>
      </c>
      <c r="M28" s="0" t="s">
        <v>150</v>
      </c>
      <c r="N28" s="0" t="s">
        <v>151</v>
      </c>
    </row>
    <row r="29" customFormat="false" ht="16" hidden="false" customHeight="false" outlineLevel="0" collapsed="false">
      <c r="A29" s="0" t="s">
        <v>152</v>
      </c>
      <c r="B29" s="0" t="s">
        <v>153</v>
      </c>
      <c r="D29" s="0" t="s">
        <v>103</v>
      </c>
      <c r="E29" s="0" t="s">
        <v>154</v>
      </c>
      <c r="F29" s="0" t="s">
        <v>10</v>
      </c>
      <c r="G29" s="0" t="s">
        <v>64</v>
      </c>
      <c r="H29" s="0" t="s">
        <v>155</v>
      </c>
      <c r="J29" s="0" t="s">
        <v>129</v>
      </c>
      <c r="K29" s="0" t="s">
        <v>156</v>
      </c>
      <c r="M29" s="0" t="s">
        <v>157</v>
      </c>
      <c r="N29" s="0" t="s">
        <v>158</v>
      </c>
      <c r="O29" s="0" t="s">
        <v>10</v>
      </c>
    </row>
    <row r="30" customFormat="false" ht="16" hidden="false" customHeight="false" outlineLevel="0" collapsed="false">
      <c r="A30" s="0" t="s">
        <v>152</v>
      </c>
      <c r="B30" s="0" t="s">
        <v>159</v>
      </c>
      <c r="D30" s="0" t="s">
        <v>111</v>
      </c>
      <c r="E30" s="0" t="s">
        <v>160</v>
      </c>
      <c r="G30" s="0" t="s">
        <v>82</v>
      </c>
      <c r="H30" s="0" t="s">
        <v>161</v>
      </c>
      <c r="J30" s="0" t="s">
        <v>129</v>
      </c>
      <c r="K30" s="0" t="s">
        <v>162</v>
      </c>
      <c r="M30" s="0" t="s">
        <v>157</v>
      </c>
      <c r="N30" s="0" t="s">
        <v>163</v>
      </c>
      <c r="O30" s="0" t="s">
        <v>10</v>
      </c>
    </row>
    <row r="31" customFormat="false" ht="16" hidden="false" customHeight="false" outlineLevel="0" collapsed="false">
      <c r="A31" s="0" t="s">
        <v>152</v>
      </c>
      <c r="B31" s="0" t="s">
        <v>85</v>
      </c>
      <c r="D31" s="0" t="s">
        <v>111</v>
      </c>
      <c r="E31" s="0" t="s">
        <v>164</v>
      </c>
      <c r="G31" s="0" t="s">
        <v>95</v>
      </c>
      <c r="H31" s="0" t="s">
        <v>63</v>
      </c>
      <c r="I31" s="0" t="s">
        <v>10</v>
      </c>
      <c r="J31" s="0" t="s">
        <v>129</v>
      </c>
      <c r="K31" s="0" t="s">
        <v>165</v>
      </c>
      <c r="M31" s="0" t="s">
        <v>157</v>
      </c>
      <c r="N31" s="0" t="s">
        <v>166</v>
      </c>
    </row>
    <row r="32" customFormat="false" ht="16" hidden="false" customHeight="false" outlineLevel="0" collapsed="false">
      <c r="A32" s="0" t="s">
        <v>152</v>
      </c>
      <c r="B32" s="0" t="s">
        <v>90</v>
      </c>
      <c r="D32" s="0" t="s">
        <v>124</v>
      </c>
      <c r="E32" s="0" t="s">
        <v>167</v>
      </c>
      <c r="G32" s="0" t="s">
        <v>95</v>
      </c>
      <c r="H32" s="0" t="s">
        <v>168</v>
      </c>
      <c r="I32" s="0" t="s">
        <v>10</v>
      </c>
      <c r="J32" s="0" t="s">
        <v>129</v>
      </c>
      <c r="K32" s="0" t="s">
        <v>169</v>
      </c>
      <c r="M32" s="0" t="s">
        <v>170</v>
      </c>
      <c r="N32" s="0" t="s">
        <v>171</v>
      </c>
      <c r="O32" s="0" t="s">
        <v>10</v>
      </c>
    </row>
    <row r="33" customFormat="false" ht="16" hidden="false" customHeight="false" outlineLevel="0" collapsed="false">
      <c r="A33" s="0" t="s">
        <v>152</v>
      </c>
      <c r="B33" s="0" t="s">
        <v>172</v>
      </c>
      <c r="D33" s="0" t="s">
        <v>129</v>
      </c>
      <c r="E33" s="0" t="s">
        <v>173</v>
      </c>
      <c r="G33" s="0" t="s">
        <v>95</v>
      </c>
      <c r="H33" s="0" t="s">
        <v>81</v>
      </c>
      <c r="I33" s="0" t="s">
        <v>10</v>
      </c>
      <c r="J33" s="0" t="s">
        <v>129</v>
      </c>
      <c r="K33" s="0" t="s">
        <v>174</v>
      </c>
      <c r="M33" s="0" t="s">
        <v>170</v>
      </c>
      <c r="N33" s="0" t="s">
        <v>102</v>
      </c>
    </row>
    <row r="34" customFormat="false" ht="16" hidden="false" customHeight="false" outlineLevel="0" collapsed="false">
      <c r="A34" s="0" t="s">
        <v>152</v>
      </c>
      <c r="B34" s="0" t="s">
        <v>80</v>
      </c>
      <c r="D34" s="0" t="s">
        <v>129</v>
      </c>
      <c r="E34" s="0" t="s">
        <v>175</v>
      </c>
      <c r="G34" s="0" t="s">
        <v>95</v>
      </c>
      <c r="H34" s="0" t="s">
        <v>176</v>
      </c>
      <c r="I34" s="0" t="s">
        <v>10</v>
      </c>
      <c r="J34" s="0" t="s">
        <v>150</v>
      </c>
      <c r="K34" s="0" t="s">
        <v>177</v>
      </c>
      <c r="M34" s="0" t="s">
        <v>178</v>
      </c>
      <c r="N34" s="0" t="s">
        <v>79</v>
      </c>
      <c r="O34" s="0" t="s">
        <v>10</v>
      </c>
    </row>
    <row r="35" customFormat="false" ht="16" hidden="false" customHeight="false" outlineLevel="0" collapsed="false">
      <c r="A35" s="0" t="s">
        <v>152</v>
      </c>
      <c r="B35" s="0" t="s">
        <v>179</v>
      </c>
      <c r="D35" s="0" t="s">
        <v>136</v>
      </c>
      <c r="E35" s="0" t="s">
        <v>180</v>
      </c>
      <c r="F35" s="0" t="s">
        <v>10</v>
      </c>
      <c r="G35" s="0" t="s">
        <v>103</v>
      </c>
      <c r="H35" s="0" t="s">
        <v>181</v>
      </c>
      <c r="I35" s="0" t="s">
        <v>10</v>
      </c>
      <c r="J35" s="0" t="s">
        <v>150</v>
      </c>
      <c r="K35" s="0" t="s">
        <v>182</v>
      </c>
      <c r="M35" s="0" t="s">
        <v>152</v>
      </c>
      <c r="N35" s="0" t="s">
        <v>183</v>
      </c>
    </row>
    <row r="36" customFormat="false" ht="16" hidden="false" customHeight="false" outlineLevel="0" collapsed="false">
      <c r="A36" s="0" t="s">
        <v>184</v>
      </c>
      <c r="B36" s="0" t="s">
        <v>29</v>
      </c>
      <c r="C36" s="0" t="s">
        <v>10</v>
      </c>
      <c r="D36" s="0" t="s">
        <v>136</v>
      </c>
      <c r="E36" s="0" t="s">
        <v>40</v>
      </c>
      <c r="F36" s="0" t="s">
        <v>10</v>
      </c>
      <c r="G36" s="0" t="s">
        <v>111</v>
      </c>
      <c r="H36" s="0" t="s">
        <v>185</v>
      </c>
      <c r="I36" s="0" t="s">
        <v>10</v>
      </c>
      <c r="J36" s="0" t="s">
        <v>147</v>
      </c>
      <c r="K36" s="0" t="s">
        <v>186</v>
      </c>
      <c r="M36" s="0" t="s">
        <v>152</v>
      </c>
      <c r="N36" s="0" t="s">
        <v>89</v>
      </c>
    </row>
    <row r="37" customFormat="false" ht="16" hidden="false" customHeight="false" outlineLevel="0" collapsed="false">
      <c r="A37" s="0" t="s">
        <v>184</v>
      </c>
      <c r="B37" s="0" t="s">
        <v>71</v>
      </c>
      <c r="C37" s="0" t="s">
        <v>10</v>
      </c>
      <c r="D37" s="0" t="s">
        <v>136</v>
      </c>
      <c r="E37" s="0" t="s">
        <v>72</v>
      </c>
      <c r="F37" s="0" t="s">
        <v>10</v>
      </c>
      <c r="G37" s="0" t="s">
        <v>111</v>
      </c>
      <c r="H37" s="0" t="s">
        <v>187</v>
      </c>
      <c r="I37" s="0" t="s">
        <v>10</v>
      </c>
      <c r="J37" s="0" t="s">
        <v>188</v>
      </c>
      <c r="K37" s="0" t="s">
        <v>189</v>
      </c>
      <c r="M37" s="0" t="s">
        <v>152</v>
      </c>
      <c r="N37" s="0" t="s">
        <v>190</v>
      </c>
    </row>
    <row r="38" customFormat="false" ht="16" hidden="false" customHeight="false" outlineLevel="0" collapsed="false">
      <c r="A38" s="0" t="s">
        <v>191</v>
      </c>
      <c r="B38" s="0" t="s">
        <v>192</v>
      </c>
      <c r="D38" s="0" t="s">
        <v>136</v>
      </c>
      <c r="E38" s="0" t="s">
        <v>193</v>
      </c>
      <c r="F38" s="0" t="s">
        <v>10</v>
      </c>
      <c r="G38" s="0" t="s">
        <v>111</v>
      </c>
      <c r="H38" s="0" t="s">
        <v>194</v>
      </c>
      <c r="J38" s="0" t="s">
        <v>152</v>
      </c>
      <c r="K38" s="0" t="s">
        <v>65</v>
      </c>
      <c r="M38" s="0" t="s">
        <v>195</v>
      </c>
      <c r="N38" s="0" t="s">
        <v>75</v>
      </c>
    </row>
    <row r="39" customFormat="false" ht="16" hidden="false" customHeight="false" outlineLevel="0" collapsed="false">
      <c r="A39" s="0" t="s">
        <v>196</v>
      </c>
      <c r="B39" s="0" t="s">
        <v>104</v>
      </c>
      <c r="C39" s="0" t="s">
        <v>10</v>
      </c>
      <c r="D39" s="0" t="s">
        <v>142</v>
      </c>
      <c r="E39" s="0" t="s">
        <v>197</v>
      </c>
      <c r="F39" s="0" t="s">
        <v>10</v>
      </c>
      <c r="G39" s="0" t="s">
        <v>111</v>
      </c>
      <c r="H39" s="0" t="s">
        <v>198</v>
      </c>
      <c r="J39" s="0" t="s">
        <v>152</v>
      </c>
      <c r="K39" s="0" t="s">
        <v>43</v>
      </c>
      <c r="M39" s="0" t="s">
        <v>199</v>
      </c>
      <c r="N39" s="0" t="s">
        <v>200</v>
      </c>
      <c r="O39" s="0" t="s">
        <v>10</v>
      </c>
    </row>
    <row r="40" customFormat="false" ht="16" hidden="false" customHeight="false" outlineLevel="0" collapsed="false">
      <c r="A40" s="0" t="s">
        <v>201</v>
      </c>
      <c r="B40" s="0" t="s">
        <v>67</v>
      </c>
      <c r="C40" s="0" t="s">
        <v>10</v>
      </c>
      <c r="D40" s="0" t="s">
        <v>147</v>
      </c>
      <c r="E40" s="0" t="s">
        <v>202</v>
      </c>
      <c r="G40" s="0" t="s">
        <v>111</v>
      </c>
      <c r="H40" s="0" t="s">
        <v>203</v>
      </c>
      <c r="I40" s="0" t="s">
        <v>10</v>
      </c>
      <c r="J40" s="0" t="s">
        <v>152</v>
      </c>
      <c r="K40" s="0" t="s">
        <v>204</v>
      </c>
      <c r="M40" s="0" t="s">
        <v>199</v>
      </c>
      <c r="N40" s="0" t="s">
        <v>205</v>
      </c>
    </row>
    <row r="41" customFormat="false" ht="16" hidden="false" customHeight="false" outlineLevel="0" collapsed="false">
      <c r="A41" s="0" t="s">
        <v>206</v>
      </c>
      <c r="B41" s="0" t="s">
        <v>207</v>
      </c>
      <c r="D41" s="0" t="s">
        <v>152</v>
      </c>
      <c r="E41" s="0" t="s">
        <v>208</v>
      </c>
      <c r="G41" s="0" t="s">
        <v>111</v>
      </c>
      <c r="H41" s="0" t="s">
        <v>209</v>
      </c>
      <c r="I41" s="0" t="s">
        <v>10</v>
      </c>
      <c r="J41" s="0" t="s">
        <v>152</v>
      </c>
      <c r="K41" s="0" t="s">
        <v>69</v>
      </c>
      <c r="M41" s="0" t="s">
        <v>199</v>
      </c>
      <c r="N41" s="0" t="s">
        <v>210</v>
      </c>
    </row>
    <row r="42" customFormat="false" ht="16" hidden="false" customHeight="false" outlineLevel="0" collapsed="false">
      <c r="A42" s="0" t="s">
        <v>211</v>
      </c>
      <c r="B42" s="0" t="s">
        <v>212</v>
      </c>
      <c r="D42" s="0" t="s">
        <v>152</v>
      </c>
      <c r="E42" s="0" t="s">
        <v>131</v>
      </c>
      <c r="G42" s="0" t="s">
        <v>111</v>
      </c>
      <c r="H42" s="0" t="s">
        <v>213</v>
      </c>
      <c r="J42" s="0" t="s">
        <v>152</v>
      </c>
      <c r="K42" s="0" t="s">
        <v>74</v>
      </c>
      <c r="M42" s="0" t="s">
        <v>214</v>
      </c>
      <c r="N42" s="0" t="s">
        <v>215</v>
      </c>
    </row>
    <row r="43" customFormat="false" ht="16" hidden="false" customHeight="false" outlineLevel="0" collapsed="false">
      <c r="A43" s="0" t="s">
        <v>216</v>
      </c>
      <c r="B43" s="0" t="s">
        <v>18</v>
      </c>
      <c r="C43" s="0" t="s">
        <v>10</v>
      </c>
      <c r="D43" s="0" t="s">
        <v>152</v>
      </c>
      <c r="E43" s="0" t="s">
        <v>137</v>
      </c>
      <c r="G43" s="0" t="s">
        <v>111</v>
      </c>
      <c r="H43" s="0" t="s">
        <v>217</v>
      </c>
      <c r="I43" s="0" t="s">
        <v>10</v>
      </c>
      <c r="J43" s="0" t="s">
        <v>152</v>
      </c>
      <c r="K43" s="0" t="s">
        <v>218</v>
      </c>
      <c r="M43" s="0" t="s">
        <v>219</v>
      </c>
      <c r="N43" s="0" t="s">
        <v>141</v>
      </c>
      <c r="O43" s="0" t="s">
        <v>10</v>
      </c>
    </row>
    <row r="44" customFormat="false" ht="16" hidden="false" customHeight="false" outlineLevel="0" collapsed="false">
      <c r="A44" s="0" t="s">
        <v>220</v>
      </c>
      <c r="B44" s="0" t="s">
        <v>39</v>
      </c>
      <c r="D44" s="0" t="s">
        <v>152</v>
      </c>
      <c r="E44" s="0" t="s">
        <v>120</v>
      </c>
      <c r="G44" s="0" t="s">
        <v>221</v>
      </c>
      <c r="H44" s="0" t="s">
        <v>222</v>
      </c>
      <c r="J44" s="0" t="s">
        <v>152</v>
      </c>
      <c r="K44" s="0" t="s">
        <v>48</v>
      </c>
      <c r="M44" s="0" t="s">
        <v>223</v>
      </c>
      <c r="N44" s="0" t="s">
        <v>224</v>
      </c>
      <c r="O44" s="0" t="s">
        <v>10</v>
      </c>
    </row>
    <row r="45" customFormat="false" ht="16" hidden="false" customHeight="false" outlineLevel="0" collapsed="false">
      <c r="A45" s="0" t="s">
        <v>225</v>
      </c>
      <c r="B45" s="0" t="s">
        <v>226</v>
      </c>
      <c r="D45" s="0" t="s">
        <v>152</v>
      </c>
      <c r="E45" s="0" t="s">
        <v>227</v>
      </c>
      <c r="G45" s="0" t="s">
        <v>124</v>
      </c>
      <c r="H45" s="0" t="s">
        <v>228</v>
      </c>
      <c r="J45" s="0" t="s">
        <v>152</v>
      </c>
      <c r="K45" s="0" t="s">
        <v>53</v>
      </c>
      <c r="M45" s="0" t="s">
        <v>229</v>
      </c>
      <c r="N45" s="0" t="s">
        <v>146</v>
      </c>
      <c r="O45" s="0" t="s">
        <v>10</v>
      </c>
    </row>
    <row r="46" customFormat="false" ht="16" hidden="false" customHeight="false" outlineLevel="0" collapsed="false">
      <c r="A46" s="0" t="s">
        <v>230</v>
      </c>
      <c r="B46" s="0" t="s">
        <v>231</v>
      </c>
      <c r="D46" s="0" t="s">
        <v>184</v>
      </c>
      <c r="E46" s="0" t="s">
        <v>76</v>
      </c>
      <c r="F46" s="0" t="s">
        <v>10</v>
      </c>
      <c r="G46" s="0" t="s">
        <v>140</v>
      </c>
      <c r="H46" s="0" t="s">
        <v>232</v>
      </c>
      <c r="J46" s="0" t="s">
        <v>152</v>
      </c>
      <c r="K46" s="0" t="s">
        <v>78</v>
      </c>
      <c r="M46" s="0" t="s">
        <v>196</v>
      </c>
      <c r="N46" s="0" t="s">
        <v>38</v>
      </c>
      <c r="O46" s="0" t="s">
        <v>10</v>
      </c>
    </row>
    <row r="47" customFormat="false" ht="16" hidden="false" customHeight="false" outlineLevel="0" collapsed="false">
      <c r="A47" s="0" t="s">
        <v>230</v>
      </c>
      <c r="B47" s="0" t="s">
        <v>233</v>
      </c>
      <c r="D47" s="0" t="s">
        <v>184</v>
      </c>
      <c r="E47" s="0" t="s">
        <v>99</v>
      </c>
      <c r="F47" s="0" t="s">
        <v>10</v>
      </c>
      <c r="G47" s="0" t="s">
        <v>129</v>
      </c>
      <c r="H47" s="0" t="s">
        <v>234</v>
      </c>
      <c r="J47" s="0" t="s">
        <v>235</v>
      </c>
      <c r="K47" s="0" t="s">
        <v>236</v>
      </c>
      <c r="M47" s="0" t="s">
        <v>196</v>
      </c>
      <c r="N47" s="0" t="s">
        <v>237</v>
      </c>
      <c r="O47" s="0" t="s">
        <v>10</v>
      </c>
    </row>
    <row r="48" customFormat="false" ht="16" hidden="false" customHeight="false" outlineLevel="0" collapsed="false">
      <c r="A48" s="0" t="s">
        <v>230</v>
      </c>
      <c r="B48" s="0" t="s">
        <v>238</v>
      </c>
      <c r="D48" s="0" t="s">
        <v>184</v>
      </c>
      <c r="E48" s="0" t="s">
        <v>105</v>
      </c>
      <c r="F48" s="0" t="s">
        <v>10</v>
      </c>
      <c r="G48" s="0" t="s">
        <v>136</v>
      </c>
      <c r="H48" s="0" t="s">
        <v>239</v>
      </c>
      <c r="I48" s="0" t="s">
        <v>10</v>
      </c>
      <c r="J48" s="0" t="s">
        <v>240</v>
      </c>
      <c r="K48" s="0" t="s">
        <v>241</v>
      </c>
      <c r="M48" s="0" t="s">
        <v>196</v>
      </c>
      <c r="N48" s="0" t="s">
        <v>44</v>
      </c>
      <c r="O48" s="0" t="s">
        <v>10</v>
      </c>
    </row>
    <row r="49" customFormat="false" ht="16" hidden="false" customHeight="false" outlineLevel="0" collapsed="false">
      <c r="A49" s="0" t="s">
        <v>242</v>
      </c>
      <c r="B49" s="0" t="s">
        <v>243</v>
      </c>
      <c r="D49" s="0" t="s">
        <v>184</v>
      </c>
      <c r="E49" s="0" t="s">
        <v>113</v>
      </c>
      <c r="F49" s="0" t="s">
        <v>10</v>
      </c>
      <c r="G49" s="0" t="s">
        <v>136</v>
      </c>
      <c r="H49" s="0" t="s">
        <v>97</v>
      </c>
      <c r="J49" s="0" t="s">
        <v>244</v>
      </c>
      <c r="K49" s="0" t="s">
        <v>245</v>
      </c>
      <c r="M49" s="0" t="s">
        <v>196</v>
      </c>
      <c r="N49" s="0" t="s">
        <v>60</v>
      </c>
      <c r="O49" s="0" t="s">
        <v>10</v>
      </c>
    </row>
    <row r="50" customFormat="false" ht="16" hidden="false" customHeight="false" outlineLevel="0" collapsed="false">
      <c r="A50" s="0" t="s">
        <v>242</v>
      </c>
      <c r="B50" s="0" t="s">
        <v>246</v>
      </c>
      <c r="D50" s="0" t="s">
        <v>191</v>
      </c>
      <c r="E50" s="0" t="s">
        <v>247</v>
      </c>
      <c r="G50" s="0" t="s">
        <v>157</v>
      </c>
      <c r="H50" s="0" t="s">
        <v>248</v>
      </c>
      <c r="J50" s="0" t="s">
        <v>249</v>
      </c>
      <c r="K50" s="0" t="s">
        <v>250</v>
      </c>
      <c r="M50" s="0" t="s">
        <v>196</v>
      </c>
      <c r="N50" s="0" t="s">
        <v>66</v>
      </c>
      <c r="O50" s="0" t="s">
        <v>10</v>
      </c>
    </row>
    <row r="51" customFormat="false" ht="16" hidden="false" customHeight="false" outlineLevel="0" collapsed="false">
      <c r="A51" s="0" t="s">
        <v>242</v>
      </c>
      <c r="B51" s="0" t="s">
        <v>251</v>
      </c>
      <c r="D51" s="0" t="s">
        <v>196</v>
      </c>
      <c r="E51" s="0" t="s">
        <v>51</v>
      </c>
      <c r="F51" s="0" t="s">
        <v>10</v>
      </c>
      <c r="G51" s="0" t="s">
        <v>157</v>
      </c>
      <c r="H51" s="0" t="s">
        <v>252</v>
      </c>
      <c r="J51" s="0" t="s">
        <v>223</v>
      </c>
      <c r="K51" s="0" t="s">
        <v>253</v>
      </c>
      <c r="M51" s="0" t="s">
        <v>196</v>
      </c>
      <c r="N51" s="0" t="s">
        <v>254</v>
      </c>
    </row>
    <row r="52" customFormat="false" ht="16" hidden="false" customHeight="false" outlineLevel="0" collapsed="false">
      <c r="A52" s="0" t="s">
        <v>255</v>
      </c>
      <c r="B52" s="0" t="s">
        <v>192</v>
      </c>
      <c r="D52" s="0" t="s">
        <v>196</v>
      </c>
      <c r="E52" s="0" t="s">
        <v>154</v>
      </c>
      <c r="F52" s="0" t="s">
        <v>10</v>
      </c>
      <c r="G52" s="0" t="s">
        <v>147</v>
      </c>
      <c r="H52" s="0" t="s">
        <v>256</v>
      </c>
      <c r="J52" s="0" t="s">
        <v>223</v>
      </c>
      <c r="K52" s="0" t="s">
        <v>98</v>
      </c>
      <c r="M52" s="0" t="s">
        <v>201</v>
      </c>
      <c r="N52" s="0" t="s">
        <v>257</v>
      </c>
      <c r="O52" s="0" t="s">
        <v>10</v>
      </c>
    </row>
    <row r="53" customFormat="false" ht="16" hidden="false" customHeight="false" outlineLevel="0" collapsed="false">
      <c r="A53" s="0" t="s">
        <v>258</v>
      </c>
      <c r="B53" s="0" t="s">
        <v>39</v>
      </c>
      <c r="D53" s="0" t="s">
        <v>201</v>
      </c>
      <c r="E53" s="0" t="s">
        <v>35</v>
      </c>
      <c r="F53" s="0" t="s">
        <v>10</v>
      </c>
      <c r="G53" s="0" t="s">
        <v>178</v>
      </c>
      <c r="H53" s="0" t="s">
        <v>259</v>
      </c>
      <c r="J53" s="0" t="s">
        <v>196</v>
      </c>
      <c r="K53" s="0" t="s">
        <v>260</v>
      </c>
      <c r="M53" s="0" t="s">
        <v>201</v>
      </c>
      <c r="N53" s="0" t="s">
        <v>261</v>
      </c>
      <c r="O53" s="0" t="s">
        <v>10</v>
      </c>
    </row>
    <row r="54" customFormat="false" ht="16" hidden="false" customHeight="false" outlineLevel="0" collapsed="false">
      <c r="A54" s="0" t="s">
        <v>262</v>
      </c>
      <c r="B54" s="0" t="s">
        <v>263</v>
      </c>
      <c r="C54" s="0" t="s">
        <v>10</v>
      </c>
      <c r="D54" s="0" t="s">
        <v>201</v>
      </c>
      <c r="E54" s="0" t="s">
        <v>86</v>
      </c>
      <c r="F54" s="0" t="s">
        <v>10</v>
      </c>
      <c r="G54" s="0" t="s">
        <v>264</v>
      </c>
      <c r="H54" s="0" t="s">
        <v>265</v>
      </c>
      <c r="J54" s="0" t="s">
        <v>196</v>
      </c>
      <c r="K54" s="0" t="s">
        <v>266</v>
      </c>
      <c r="M54" s="0" t="s">
        <v>201</v>
      </c>
      <c r="N54" s="0" t="s">
        <v>267</v>
      </c>
      <c r="O54" s="0" t="s">
        <v>10</v>
      </c>
    </row>
    <row r="55" customFormat="false" ht="16" hidden="false" customHeight="false" outlineLevel="0" collapsed="false">
      <c r="A55" s="0" t="s">
        <v>268</v>
      </c>
      <c r="B55" s="0" t="s">
        <v>269</v>
      </c>
      <c r="D55" s="0" t="s">
        <v>201</v>
      </c>
      <c r="E55" s="0" t="s">
        <v>91</v>
      </c>
      <c r="F55" s="0" t="s">
        <v>10</v>
      </c>
      <c r="G55" s="0" t="s">
        <v>270</v>
      </c>
      <c r="H55" s="0" t="s">
        <v>271</v>
      </c>
      <c r="J55" s="0" t="s">
        <v>196</v>
      </c>
      <c r="K55" s="0" t="s">
        <v>272</v>
      </c>
      <c r="M55" s="0" t="s">
        <v>201</v>
      </c>
      <c r="N55" s="0" t="s">
        <v>273</v>
      </c>
      <c r="O55" s="0" t="s">
        <v>10</v>
      </c>
    </row>
    <row r="56" customFormat="false" ht="16" hidden="false" customHeight="false" outlineLevel="0" collapsed="false">
      <c r="A56" s="0" t="s">
        <v>274</v>
      </c>
      <c r="B56" s="0" t="s">
        <v>9</v>
      </c>
      <c r="C56" s="0" t="s">
        <v>10</v>
      </c>
      <c r="D56" s="0" t="s">
        <v>201</v>
      </c>
      <c r="E56" s="0" t="s">
        <v>96</v>
      </c>
      <c r="F56" s="0" t="s">
        <v>10</v>
      </c>
      <c r="G56" s="0" t="s">
        <v>152</v>
      </c>
      <c r="H56" s="0" t="s">
        <v>275</v>
      </c>
      <c r="J56" s="0" t="s">
        <v>196</v>
      </c>
      <c r="K56" s="0" t="s">
        <v>276</v>
      </c>
      <c r="M56" s="0" t="s">
        <v>201</v>
      </c>
      <c r="N56" s="0" t="s">
        <v>277</v>
      </c>
      <c r="O56" s="0" t="s">
        <v>10</v>
      </c>
    </row>
    <row r="57" customFormat="false" ht="16" hidden="false" customHeight="false" outlineLevel="0" collapsed="false">
      <c r="A57" s="0" t="s">
        <v>274</v>
      </c>
      <c r="B57" s="0" t="s">
        <v>278</v>
      </c>
      <c r="D57" s="0" t="s">
        <v>206</v>
      </c>
      <c r="E57" s="0" t="s">
        <v>279</v>
      </c>
      <c r="G57" s="0" t="s">
        <v>152</v>
      </c>
      <c r="H57" s="0" t="s">
        <v>280</v>
      </c>
      <c r="J57" s="0" t="s">
        <v>196</v>
      </c>
      <c r="K57" s="0" t="s">
        <v>281</v>
      </c>
      <c r="M57" s="0" t="s">
        <v>201</v>
      </c>
      <c r="N57" s="0" t="s">
        <v>282</v>
      </c>
      <c r="O57" s="0" t="s">
        <v>10</v>
      </c>
    </row>
    <row r="58" customFormat="false" ht="16" hidden="false" customHeight="false" outlineLevel="0" collapsed="false">
      <c r="A58" s="0" t="s">
        <v>283</v>
      </c>
      <c r="B58" s="0" t="s">
        <v>55</v>
      </c>
      <c r="C58" s="0" t="s">
        <v>10</v>
      </c>
      <c r="D58" s="0" t="s">
        <v>211</v>
      </c>
      <c r="E58" s="0" t="s">
        <v>284</v>
      </c>
      <c r="G58" s="0" t="s">
        <v>152</v>
      </c>
      <c r="H58" s="0" t="s">
        <v>106</v>
      </c>
      <c r="J58" s="0" t="s">
        <v>206</v>
      </c>
      <c r="K58" s="0" t="s">
        <v>285</v>
      </c>
      <c r="M58" s="0" t="s">
        <v>201</v>
      </c>
      <c r="N58" s="0" t="s">
        <v>286</v>
      </c>
      <c r="O58" s="0" t="s">
        <v>10</v>
      </c>
    </row>
    <row r="59" customFormat="false" ht="16" hidden="false" customHeight="false" outlineLevel="0" collapsed="false">
      <c r="A59" s="0" t="s">
        <v>283</v>
      </c>
      <c r="B59" s="0" t="s">
        <v>61</v>
      </c>
      <c r="D59" s="0" t="s">
        <v>216</v>
      </c>
      <c r="E59" s="0" t="s">
        <v>11</v>
      </c>
      <c r="F59" s="0" t="s">
        <v>10</v>
      </c>
      <c r="G59" s="0" t="s">
        <v>152</v>
      </c>
      <c r="H59" s="0" t="s">
        <v>138</v>
      </c>
      <c r="J59" s="0" t="s">
        <v>206</v>
      </c>
      <c r="K59" s="0" t="s">
        <v>287</v>
      </c>
      <c r="M59" s="0" t="s">
        <v>201</v>
      </c>
      <c r="N59" s="0" t="s">
        <v>288</v>
      </c>
      <c r="O59" s="0" t="s">
        <v>10</v>
      </c>
    </row>
    <row r="60" customFormat="false" ht="16" hidden="false" customHeight="false" outlineLevel="0" collapsed="false">
      <c r="A60" s="0" t="s">
        <v>289</v>
      </c>
      <c r="B60" s="0" t="s">
        <v>290</v>
      </c>
      <c r="C60" s="0" t="s">
        <v>10</v>
      </c>
      <c r="D60" s="0" t="s">
        <v>225</v>
      </c>
      <c r="E60" s="0" t="s">
        <v>291</v>
      </c>
      <c r="G60" s="0" t="s">
        <v>152</v>
      </c>
      <c r="H60" s="0" t="s">
        <v>144</v>
      </c>
      <c r="J60" s="0" t="s">
        <v>206</v>
      </c>
      <c r="K60" s="0" t="s">
        <v>292</v>
      </c>
      <c r="L60" s="0" t="s">
        <v>10</v>
      </c>
      <c r="M60" s="0" t="s">
        <v>201</v>
      </c>
      <c r="N60" s="0" t="s">
        <v>293</v>
      </c>
      <c r="O60" s="0" t="s">
        <v>10</v>
      </c>
    </row>
    <row r="61" customFormat="false" ht="16" hidden="false" customHeight="false" outlineLevel="0" collapsed="false">
      <c r="A61" s="0" t="s">
        <v>294</v>
      </c>
      <c r="B61" s="0" t="s">
        <v>295</v>
      </c>
      <c r="D61" s="0" t="s">
        <v>230</v>
      </c>
      <c r="E61" s="0" t="s">
        <v>296</v>
      </c>
      <c r="G61" s="0" t="s">
        <v>152</v>
      </c>
      <c r="H61" s="0" t="s">
        <v>133</v>
      </c>
      <c r="I61" s="0" t="s">
        <v>10</v>
      </c>
      <c r="J61" s="0" t="s">
        <v>211</v>
      </c>
      <c r="K61" s="0" t="s">
        <v>297</v>
      </c>
      <c r="M61" s="0" t="s">
        <v>201</v>
      </c>
      <c r="N61" s="0" t="s">
        <v>298</v>
      </c>
      <c r="O61" s="0" t="s">
        <v>10</v>
      </c>
    </row>
    <row r="62" customFormat="false" ht="16" hidden="false" customHeight="false" outlineLevel="0" collapsed="false">
      <c r="A62" s="0" t="s">
        <v>294</v>
      </c>
      <c r="B62" s="0" t="s">
        <v>299</v>
      </c>
      <c r="D62" s="0" t="s">
        <v>230</v>
      </c>
      <c r="E62" s="0" t="s">
        <v>300</v>
      </c>
      <c r="G62" s="0" t="s">
        <v>152</v>
      </c>
      <c r="H62" s="0" t="s">
        <v>155</v>
      </c>
      <c r="J62" s="0" t="s">
        <v>211</v>
      </c>
      <c r="K62" s="0" t="s">
        <v>93</v>
      </c>
      <c r="M62" s="0" t="s">
        <v>201</v>
      </c>
      <c r="N62" s="0" t="s">
        <v>301</v>
      </c>
      <c r="O62" s="0" t="s">
        <v>10</v>
      </c>
    </row>
    <row r="63" customFormat="false" ht="16" hidden="false" customHeight="false" outlineLevel="0" collapsed="false">
      <c r="A63" s="0" t="s">
        <v>302</v>
      </c>
      <c r="B63" s="0" t="s">
        <v>303</v>
      </c>
      <c r="D63" s="0" t="s">
        <v>304</v>
      </c>
      <c r="E63" s="0" t="s">
        <v>46</v>
      </c>
      <c r="F63" s="0" t="s">
        <v>10</v>
      </c>
      <c r="G63" s="0" t="s">
        <v>235</v>
      </c>
      <c r="H63" s="0" t="s">
        <v>305</v>
      </c>
      <c r="J63" s="0" t="s">
        <v>306</v>
      </c>
      <c r="K63" s="0" t="s">
        <v>307</v>
      </c>
      <c r="M63" s="0" t="s">
        <v>308</v>
      </c>
      <c r="N63" s="0" t="s">
        <v>309</v>
      </c>
      <c r="O63" s="0" t="s">
        <v>10</v>
      </c>
    </row>
    <row r="64" customFormat="false" ht="16" hidden="false" customHeight="false" outlineLevel="0" collapsed="false">
      <c r="A64" s="0" t="s">
        <v>302</v>
      </c>
      <c r="B64" s="0" t="s">
        <v>310</v>
      </c>
      <c r="D64" s="0" t="s">
        <v>242</v>
      </c>
      <c r="E64" s="0" t="s">
        <v>311</v>
      </c>
      <c r="G64" s="0" t="s">
        <v>199</v>
      </c>
      <c r="H64" s="0" t="s">
        <v>312</v>
      </c>
      <c r="I64" s="0" t="s">
        <v>10</v>
      </c>
      <c r="J64" s="0" t="s">
        <v>216</v>
      </c>
      <c r="K64" s="0" t="s">
        <v>313</v>
      </c>
      <c r="M64" s="0" t="s">
        <v>216</v>
      </c>
      <c r="N64" s="0" t="s">
        <v>314</v>
      </c>
      <c r="O64" s="0" t="s">
        <v>10</v>
      </c>
    </row>
    <row r="65" customFormat="false" ht="16" hidden="false" customHeight="false" outlineLevel="0" collapsed="false">
      <c r="A65" s="0" t="s">
        <v>315</v>
      </c>
      <c r="B65" s="0" t="s">
        <v>316</v>
      </c>
      <c r="D65" s="0" t="s">
        <v>242</v>
      </c>
      <c r="E65" s="0" t="s">
        <v>317</v>
      </c>
      <c r="G65" s="0" t="s">
        <v>219</v>
      </c>
      <c r="H65" s="0" t="s">
        <v>248</v>
      </c>
      <c r="J65" s="0" t="s">
        <v>216</v>
      </c>
      <c r="K65" s="0" t="s">
        <v>37</v>
      </c>
      <c r="L65" s="0" t="s">
        <v>10</v>
      </c>
      <c r="M65" s="0" t="s">
        <v>216</v>
      </c>
      <c r="N65" s="0" t="s">
        <v>49</v>
      </c>
      <c r="O65" s="0" t="s">
        <v>10</v>
      </c>
    </row>
    <row r="66" customFormat="false" ht="16" hidden="false" customHeight="false" outlineLevel="0" collapsed="false">
      <c r="A66" s="0" t="s">
        <v>318</v>
      </c>
      <c r="B66" s="0" t="s">
        <v>319</v>
      </c>
      <c r="D66" s="0" t="s">
        <v>242</v>
      </c>
      <c r="E66" s="0" t="s">
        <v>320</v>
      </c>
      <c r="G66" s="0" t="s">
        <v>219</v>
      </c>
      <c r="H66" s="0" t="s">
        <v>252</v>
      </c>
      <c r="J66" s="0" t="s">
        <v>321</v>
      </c>
      <c r="K66" s="0" t="s">
        <v>322</v>
      </c>
      <c r="M66" s="0" t="s">
        <v>216</v>
      </c>
      <c r="N66" s="0" t="s">
        <v>323</v>
      </c>
    </row>
    <row r="67" customFormat="false" ht="16" hidden="false" customHeight="false" outlineLevel="0" collapsed="false">
      <c r="A67" s="0" t="s">
        <v>324</v>
      </c>
      <c r="B67" s="0" t="s">
        <v>325</v>
      </c>
      <c r="D67" s="0" t="s">
        <v>242</v>
      </c>
      <c r="E67" s="0" t="s">
        <v>326</v>
      </c>
      <c r="G67" s="0" t="s">
        <v>196</v>
      </c>
      <c r="H67" s="0" t="s">
        <v>327</v>
      </c>
      <c r="J67" s="0" t="s">
        <v>321</v>
      </c>
      <c r="K67" s="0" t="s">
        <v>328</v>
      </c>
      <c r="M67" s="0" t="s">
        <v>216</v>
      </c>
      <c r="N67" s="0" t="s">
        <v>84</v>
      </c>
      <c r="O67" s="0" t="s">
        <v>10</v>
      </c>
    </row>
    <row r="68" customFormat="false" ht="16" hidden="false" customHeight="false" outlineLevel="0" collapsed="false">
      <c r="A68" s="0" t="s">
        <v>324</v>
      </c>
      <c r="B68" s="0" t="s">
        <v>329</v>
      </c>
      <c r="D68" s="0" t="s">
        <v>330</v>
      </c>
      <c r="E68" s="0" t="s">
        <v>331</v>
      </c>
      <c r="G68" s="0" t="s">
        <v>196</v>
      </c>
      <c r="H68" s="0" t="s">
        <v>332</v>
      </c>
      <c r="J68" s="0" t="s">
        <v>321</v>
      </c>
      <c r="K68" s="0" t="s">
        <v>333</v>
      </c>
      <c r="M68" s="0" t="s">
        <v>321</v>
      </c>
      <c r="N68" s="0" t="s">
        <v>334</v>
      </c>
    </row>
    <row r="69" customFormat="false" ht="16" hidden="false" customHeight="false" outlineLevel="0" collapsed="false">
      <c r="A69" s="0" t="s">
        <v>335</v>
      </c>
      <c r="B69" s="0" t="s">
        <v>336</v>
      </c>
      <c r="D69" s="0" t="s">
        <v>255</v>
      </c>
      <c r="E69" s="0" t="s">
        <v>247</v>
      </c>
      <c r="G69" s="0" t="s">
        <v>196</v>
      </c>
      <c r="H69" s="0" t="s">
        <v>168</v>
      </c>
      <c r="I69" s="0" t="s">
        <v>10</v>
      </c>
      <c r="J69" s="0" t="s">
        <v>321</v>
      </c>
      <c r="K69" s="0" t="s">
        <v>337</v>
      </c>
      <c r="M69" s="0" t="s">
        <v>225</v>
      </c>
      <c r="N69" s="0" t="s">
        <v>54</v>
      </c>
      <c r="O69" s="0" t="s">
        <v>10</v>
      </c>
    </row>
    <row r="70" customFormat="false" ht="16" hidden="false" customHeight="false" outlineLevel="0" collapsed="false">
      <c r="D70" s="0" t="s">
        <v>258</v>
      </c>
      <c r="E70" s="0" t="s">
        <v>338</v>
      </c>
      <c r="G70" s="0" t="s">
        <v>196</v>
      </c>
      <c r="H70" s="0" t="s">
        <v>181</v>
      </c>
      <c r="I70" s="0" t="s">
        <v>10</v>
      </c>
      <c r="J70" s="0" t="s">
        <v>321</v>
      </c>
      <c r="K70" s="0" t="s">
        <v>339</v>
      </c>
      <c r="M70" s="0" t="s">
        <v>225</v>
      </c>
      <c r="N70" s="0" t="s">
        <v>340</v>
      </c>
    </row>
    <row r="71" customFormat="false" ht="16" hidden="false" customHeight="false" outlineLevel="0" collapsed="false">
      <c r="D71" s="0" t="s">
        <v>262</v>
      </c>
      <c r="E71" s="0" t="s">
        <v>341</v>
      </c>
      <c r="F71" s="0" t="s">
        <v>10</v>
      </c>
      <c r="G71" s="0" t="s">
        <v>201</v>
      </c>
      <c r="H71" s="0" t="s">
        <v>342</v>
      </c>
      <c r="J71" s="0" t="s">
        <v>225</v>
      </c>
      <c r="K71" s="0" t="s">
        <v>343</v>
      </c>
      <c r="M71" s="0" t="s">
        <v>304</v>
      </c>
      <c r="N71" s="0" t="s">
        <v>344</v>
      </c>
      <c r="O71" s="0" t="s">
        <v>10</v>
      </c>
    </row>
    <row r="72" customFormat="false" ht="16" hidden="false" customHeight="false" outlineLevel="0" collapsed="false">
      <c r="A72" s="0" t="s">
        <v>345</v>
      </c>
      <c r="B72" s="0" t="n">
        <f aca="false">B73+B74</f>
        <v>34</v>
      </c>
      <c r="D72" s="0" t="s">
        <v>268</v>
      </c>
      <c r="E72" s="0" t="s">
        <v>346</v>
      </c>
      <c r="G72" s="0" t="s">
        <v>201</v>
      </c>
      <c r="H72" s="0" t="s">
        <v>347</v>
      </c>
      <c r="J72" s="0" t="s">
        <v>225</v>
      </c>
      <c r="K72" s="0" t="s">
        <v>348</v>
      </c>
      <c r="M72" s="0" t="s">
        <v>304</v>
      </c>
      <c r="N72" s="0" t="s">
        <v>146</v>
      </c>
      <c r="O72" s="0" t="s">
        <v>10</v>
      </c>
    </row>
    <row r="73" customFormat="false" ht="16" hidden="false" customHeight="false" outlineLevel="0" collapsed="false">
      <c r="A73" s="0" t="s">
        <v>349</v>
      </c>
      <c r="B73" s="0" t="n">
        <v>11</v>
      </c>
      <c r="D73" s="0" t="s">
        <v>268</v>
      </c>
      <c r="E73" s="0" t="s">
        <v>350</v>
      </c>
      <c r="G73" s="0" t="s">
        <v>201</v>
      </c>
      <c r="H73" s="0" t="s">
        <v>100</v>
      </c>
      <c r="I73" s="0" t="s">
        <v>10</v>
      </c>
      <c r="J73" s="0" t="s">
        <v>225</v>
      </c>
      <c r="K73" s="0" t="s">
        <v>351</v>
      </c>
      <c r="M73" s="0" t="s">
        <v>304</v>
      </c>
      <c r="N73" s="0" t="s">
        <v>352</v>
      </c>
      <c r="O73" s="0" t="s">
        <v>10</v>
      </c>
    </row>
    <row r="74" customFormat="false" ht="16" hidden="false" customHeight="false" outlineLevel="0" collapsed="false">
      <c r="A74" s="0" t="s">
        <v>353</v>
      </c>
      <c r="B74" s="0" t="n">
        <v>23</v>
      </c>
      <c r="D74" s="0" t="s">
        <v>274</v>
      </c>
      <c r="E74" s="0" t="s">
        <v>56</v>
      </c>
      <c r="F74" s="0" t="s">
        <v>10</v>
      </c>
      <c r="G74" s="0" t="s">
        <v>206</v>
      </c>
      <c r="H74" s="0" t="s">
        <v>354</v>
      </c>
      <c r="J74" s="0" t="s">
        <v>230</v>
      </c>
      <c r="K74" s="0" t="s">
        <v>355</v>
      </c>
      <c r="M74" s="0" t="s">
        <v>304</v>
      </c>
      <c r="N74" s="0" t="s">
        <v>356</v>
      </c>
      <c r="O74" s="0" t="s">
        <v>10</v>
      </c>
    </row>
    <row r="75" customFormat="false" ht="16" hidden="false" customHeight="false" outlineLevel="0" collapsed="false">
      <c r="A75" s="0" t="s">
        <v>357</v>
      </c>
      <c r="B75" s="7" t="n">
        <f aca="false">B73/(B73+B74)</f>
        <v>0.323529411764706</v>
      </c>
      <c r="D75" s="0" t="s">
        <v>274</v>
      </c>
      <c r="E75" s="0" t="s">
        <v>358</v>
      </c>
      <c r="G75" s="0" t="s">
        <v>359</v>
      </c>
      <c r="H75" s="0" t="s">
        <v>360</v>
      </c>
      <c r="J75" s="0" t="s">
        <v>230</v>
      </c>
      <c r="K75" s="0" t="s">
        <v>361</v>
      </c>
      <c r="M75" s="0" t="s">
        <v>362</v>
      </c>
      <c r="N75" s="0" t="s">
        <v>363</v>
      </c>
      <c r="O75" s="0" t="s">
        <v>10</v>
      </c>
    </row>
    <row r="76" customFormat="false" ht="16" hidden="false" customHeight="false" outlineLevel="0" collapsed="false">
      <c r="D76" s="0" t="s">
        <v>274</v>
      </c>
      <c r="E76" s="0" t="s">
        <v>19</v>
      </c>
      <c r="F76" s="0" t="s">
        <v>10</v>
      </c>
      <c r="G76" s="0" t="s">
        <v>211</v>
      </c>
      <c r="H76" s="0" t="s">
        <v>364</v>
      </c>
      <c r="J76" s="0" t="s">
        <v>230</v>
      </c>
      <c r="K76" s="0" t="s">
        <v>365</v>
      </c>
      <c r="M76" s="0" t="s">
        <v>362</v>
      </c>
      <c r="N76" s="0" t="s">
        <v>70</v>
      </c>
      <c r="O76" s="0" t="s">
        <v>10</v>
      </c>
    </row>
    <row r="77" customFormat="false" ht="16" hidden="false" customHeight="false" outlineLevel="0" collapsed="false">
      <c r="A77" s="0" t="s">
        <v>366</v>
      </c>
      <c r="B77" s="0" t="n">
        <v>23</v>
      </c>
      <c r="D77" s="0" t="s">
        <v>283</v>
      </c>
      <c r="E77" s="0" t="s">
        <v>62</v>
      </c>
      <c r="F77" s="0" t="s">
        <v>10</v>
      </c>
      <c r="G77" s="0" t="s">
        <v>211</v>
      </c>
      <c r="H77" s="0" t="s">
        <v>367</v>
      </c>
      <c r="J77" s="0" t="s">
        <v>304</v>
      </c>
      <c r="K77" s="0" t="s">
        <v>59</v>
      </c>
      <c r="L77" s="0" t="s">
        <v>10</v>
      </c>
      <c r="M77" s="0" t="s">
        <v>242</v>
      </c>
      <c r="N77" s="0" t="s">
        <v>368</v>
      </c>
      <c r="O77" s="0" t="s">
        <v>10</v>
      </c>
    </row>
    <row r="78" customFormat="false" ht="16" hidden="false" customHeight="false" outlineLevel="0" collapsed="false">
      <c r="A78" s="0" t="s">
        <v>349</v>
      </c>
      <c r="B78" s="0" t="n">
        <v>10</v>
      </c>
      <c r="D78" s="0" t="s">
        <v>289</v>
      </c>
      <c r="E78" s="0" t="s">
        <v>369</v>
      </c>
      <c r="F78" s="0" t="s">
        <v>10</v>
      </c>
      <c r="G78" s="0" t="s">
        <v>211</v>
      </c>
      <c r="H78" s="0" t="s">
        <v>370</v>
      </c>
      <c r="J78" s="0" t="s">
        <v>242</v>
      </c>
      <c r="K78" s="0" t="s">
        <v>371</v>
      </c>
      <c r="M78" s="0" t="s">
        <v>242</v>
      </c>
      <c r="N78" s="0" t="s">
        <v>372</v>
      </c>
      <c r="O78" s="0" t="s">
        <v>10</v>
      </c>
    </row>
    <row r="79" customFormat="false" ht="16" hidden="false" customHeight="false" outlineLevel="0" collapsed="false">
      <c r="A79" s="0" t="s">
        <v>353</v>
      </c>
      <c r="B79" s="0" t="n">
        <v>15</v>
      </c>
      <c r="D79" s="0" t="s">
        <v>294</v>
      </c>
      <c r="E79" s="0" t="s">
        <v>373</v>
      </c>
      <c r="G79" s="0" t="s">
        <v>211</v>
      </c>
      <c r="H79" s="0" t="s">
        <v>374</v>
      </c>
      <c r="J79" s="0" t="s">
        <v>242</v>
      </c>
      <c r="K79" s="0" t="s">
        <v>375</v>
      </c>
      <c r="M79" s="0" t="s">
        <v>242</v>
      </c>
      <c r="N79" s="0" t="s">
        <v>376</v>
      </c>
    </row>
    <row r="80" customFormat="false" ht="16" hidden="false" customHeight="false" outlineLevel="0" collapsed="false">
      <c r="A80" s="0" t="s">
        <v>377</v>
      </c>
      <c r="B80" s="7" t="n">
        <f aca="false">B78/B77</f>
        <v>0.434782608695652</v>
      </c>
      <c r="D80" s="0" t="s">
        <v>294</v>
      </c>
      <c r="E80" s="0" t="s">
        <v>378</v>
      </c>
      <c r="G80" s="0" t="s">
        <v>216</v>
      </c>
      <c r="H80" s="0" t="s">
        <v>47</v>
      </c>
      <c r="J80" s="0" t="s">
        <v>255</v>
      </c>
      <c r="K80" s="0" t="s">
        <v>379</v>
      </c>
      <c r="M80" s="0" t="s">
        <v>242</v>
      </c>
      <c r="N80" s="0" t="s">
        <v>309</v>
      </c>
      <c r="O80" s="0" t="s">
        <v>10</v>
      </c>
    </row>
    <row r="81" customFormat="false" ht="16" hidden="false" customHeight="false" outlineLevel="0" collapsed="false">
      <c r="D81" s="0" t="s">
        <v>294</v>
      </c>
      <c r="E81" s="0" t="s">
        <v>380</v>
      </c>
      <c r="G81" s="0" t="s">
        <v>216</v>
      </c>
      <c r="H81" s="0" t="s">
        <v>87</v>
      </c>
      <c r="I81" s="0" t="s">
        <v>10</v>
      </c>
      <c r="J81" s="0" t="s">
        <v>381</v>
      </c>
      <c r="K81" s="0" t="s">
        <v>382</v>
      </c>
      <c r="M81" s="0" t="s">
        <v>258</v>
      </c>
      <c r="N81" s="0" t="s">
        <v>383</v>
      </c>
      <c r="O81" s="0" t="s">
        <v>10</v>
      </c>
    </row>
    <row r="82" customFormat="false" ht="16" hidden="false" customHeight="false" outlineLevel="0" collapsed="false">
      <c r="D82" s="0" t="s">
        <v>294</v>
      </c>
      <c r="E82" s="0" t="s">
        <v>384</v>
      </c>
      <c r="G82" s="0" t="s">
        <v>321</v>
      </c>
      <c r="H82" s="0" t="s">
        <v>385</v>
      </c>
      <c r="I82" s="0" t="s">
        <v>10</v>
      </c>
      <c r="J82" s="0" t="s">
        <v>381</v>
      </c>
      <c r="K82" s="0" t="s">
        <v>88</v>
      </c>
      <c r="M82" s="0" t="s">
        <v>258</v>
      </c>
      <c r="N82" s="0" t="s">
        <v>386</v>
      </c>
      <c r="O82" s="0" t="s">
        <v>10</v>
      </c>
    </row>
    <row r="83" customFormat="false" ht="16" hidden="false" customHeight="false" outlineLevel="0" collapsed="false">
      <c r="A83" s="0" t="s">
        <v>387</v>
      </c>
      <c r="B83" s="0" t="n">
        <f aca="false">B84+B85</f>
        <v>20</v>
      </c>
      <c r="D83" s="0" t="s">
        <v>294</v>
      </c>
      <c r="E83" s="0" t="s">
        <v>388</v>
      </c>
      <c r="G83" s="0" t="s">
        <v>225</v>
      </c>
      <c r="H83" s="0" t="s">
        <v>389</v>
      </c>
      <c r="J83" s="0" t="s">
        <v>381</v>
      </c>
      <c r="K83" s="0" t="s">
        <v>390</v>
      </c>
      <c r="L83" s="0" t="s">
        <v>10</v>
      </c>
      <c r="M83" s="0" t="s">
        <v>391</v>
      </c>
      <c r="N83" s="0" t="s">
        <v>392</v>
      </c>
    </row>
    <row r="84" customFormat="false" ht="16" hidden="false" customHeight="false" outlineLevel="0" collapsed="false">
      <c r="A84" s="0" t="s">
        <v>349</v>
      </c>
      <c r="B84" s="0" t="n">
        <v>11</v>
      </c>
      <c r="D84" s="0" t="s">
        <v>294</v>
      </c>
      <c r="E84" s="0" t="s">
        <v>393</v>
      </c>
      <c r="G84" s="0" t="s">
        <v>225</v>
      </c>
      <c r="H84" s="0" t="s">
        <v>68</v>
      </c>
      <c r="I84" s="0" t="s">
        <v>10</v>
      </c>
      <c r="J84" s="0" t="s">
        <v>381</v>
      </c>
      <c r="K84" s="0" t="s">
        <v>394</v>
      </c>
      <c r="M84" s="0" t="s">
        <v>395</v>
      </c>
      <c r="N84" s="0" t="s">
        <v>344</v>
      </c>
      <c r="O84" s="0" t="s">
        <v>10</v>
      </c>
    </row>
    <row r="85" customFormat="false" ht="16" hidden="false" customHeight="false" outlineLevel="0" collapsed="false">
      <c r="A85" s="8" t="s">
        <v>353</v>
      </c>
      <c r="B85" s="0" t="n">
        <v>9</v>
      </c>
      <c r="D85" s="0" t="s">
        <v>302</v>
      </c>
      <c r="E85" s="0" t="s">
        <v>396</v>
      </c>
      <c r="G85" s="0" t="s">
        <v>225</v>
      </c>
      <c r="H85" s="0" t="s">
        <v>397</v>
      </c>
      <c r="J85" s="0" t="s">
        <v>268</v>
      </c>
      <c r="K85" s="0" t="s">
        <v>398</v>
      </c>
      <c r="M85" s="0" t="s">
        <v>399</v>
      </c>
      <c r="N85" s="0" t="s">
        <v>215</v>
      </c>
    </row>
    <row r="86" customFormat="false" ht="16" hidden="false" customHeight="false" outlineLevel="0" collapsed="false">
      <c r="A86" s="0" t="s">
        <v>400</v>
      </c>
      <c r="B86" s="7" t="n">
        <f aca="false">B84/(B84+B85)</f>
        <v>0.55</v>
      </c>
      <c r="D86" s="0" t="s">
        <v>302</v>
      </c>
      <c r="E86" s="0" t="s">
        <v>401</v>
      </c>
      <c r="G86" s="0" t="s">
        <v>225</v>
      </c>
      <c r="H86" s="0" t="s">
        <v>402</v>
      </c>
      <c r="J86" s="0" t="s">
        <v>403</v>
      </c>
      <c r="K86" s="0" t="s">
        <v>108</v>
      </c>
      <c r="M86" s="0" t="s">
        <v>268</v>
      </c>
      <c r="N86" s="0" t="s">
        <v>404</v>
      </c>
    </row>
    <row r="87" customFormat="false" ht="16" hidden="false" customHeight="false" outlineLevel="0" collapsed="false">
      <c r="D87" s="0" t="s">
        <v>315</v>
      </c>
      <c r="E87" s="0" t="s">
        <v>405</v>
      </c>
      <c r="G87" s="0" t="s">
        <v>230</v>
      </c>
      <c r="H87" s="0" t="s">
        <v>406</v>
      </c>
      <c r="J87" s="0" t="s">
        <v>407</v>
      </c>
      <c r="K87" s="0" t="s">
        <v>408</v>
      </c>
      <c r="M87" s="0" t="s">
        <v>274</v>
      </c>
      <c r="N87" s="0" t="s">
        <v>33</v>
      </c>
      <c r="O87" s="0" t="s">
        <v>10</v>
      </c>
    </row>
    <row r="88" customFormat="false" ht="16" hidden="false" customHeight="false" outlineLevel="0" collapsed="false">
      <c r="A88" s="0" t="s">
        <v>409</v>
      </c>
      <c r="B88" s="7" t="n">
        <f aca="false">B84/B73</f>
        <v>1</v>
      </c>
      <c r="D88" s="0" t="s">
        <v>315</v>
      </c>
      <c r="E88" s="0" t="s">
        <v>410</v>
      </c>
      <c r="G88" s="0" t="s">
        <v>304</v>
      </c>
      <c r="H88" s="0" t="s">
        <v>41</v>
      </c>
      <c r="I88" s="0" t="s">
        <v>10</v>
      </c>
      <c r="J88" s="0" t="s">
        <v>289</v>
      </c>
      <c r="K88" s="0" t="s">
        <v>411</v>
      </c>
      <c r="L88" s="0" t="s">
        <v>10</v>
      </c>
      <c r="M88" s="0" t="s">
        <v>283</v>
      </c>
      <c r="N88" s="0" t="s">
        <v>412</v>
      </c>
      <c r="O88" s="0" t="s">
        <v>10</v>
      </c>
    </row>
    <row r="89" customFormat="false" ht="16" hidden="false" customHeight="false" outlineLevel="0" collapsed="false">
      <c r="D89" s="0" t="s">
        <v>413</v>
      </c>
      <c r="E89" s="0" t="s">
        <v>414</v>
      </c>
      <c r="G89" s="0" t="s">
        <v>304</v>
      </c>
      <c r="H89" s="0" t="s">
        <v>126</v>
      </c>
      <c r="J89" s="0" t="s">
        <v>289</v>
      </c>
      <c r="K89" s="0" t="s">
        <v>415</v>
      </c>
      <c r="M89" s="0" t="s">
        <v>283</v>
      </c>
      <c r="N89" s="0" t="s">
        <v>416</v>
      </c>
    </row>
    <row r="90" customFormat="false" ht="16" hidden="false" customHeight="false" outlineLevel="0" collapsed="false">
      <c r="A90" s="0" t="s">
        <v>417</v>
      </c>
      <c r="B90" s="0" t="n">
        <v>15</v>
      </c>
      <c r="D90" s="0" t="s">
        <v>413</v>
      </c>
      <c r="E90" s="0" t="s">
        <v>418</v>
      </c>
      <c r="G90" s="0" t="s">
        <v>304</v>
      </c>
      <c r="H90" s="0" t="s">
        <v>419</v>
      </c>
      <c r="J90" s="0" t="s">
        <v>289</v>
      </c>
      <c r="K90" s="0" t="s">
        <v>420</v>
      </c>
      <c r="L90" s="0" t="s">
        <v>10</v>
      </c>
      <c r="M90" s="0" t="s">
        <v>289</v>
      </c>
      <c r="N90" s="0" t="s">
        <v>421</v>
      </c>
      <c r="O90" s="0" t="s">
        <v>10</v>
      </c>
    </row>
    <row r="91" customFormat="false" ht="16" hidden="false" customHeight="false" outlineLevel="0" collapsed="false">
      <c r="A91" s="0" t="s">
        <v>349</v>
      </c>
      <c r="B91" s="0" t="n">
        <v>10</v>
      </c>
      <c r="D91" s="0" t="s">
        <v>413</v>
      </c>
      <c r="E91" s="0" t="s">
        <v>422</v>
      </c>
      <c r="G91" s="0" t="s">
        <v>242</v>
      </c>
      <c r="H91" s="0" t="s">
        <v>423</v>
      </c>
      <c r="J91" s="0" t="s">
        <v>424</v>
      </c>
      <c r="K91" s="0" t="s">
        <v>425</v>
      </c>
      <c r="L91" s="0" t="s">
        <v>10</v>
      </c>
      <c r="M91" s="0" t="s">
        <v>289</v>
      </c>
      <c r="N91" s="0" t="s">
        <v>426</v>
      </c>
    </row>
    <row r="92" customFormat="false" ht="16" hidden="false" customHeight="false" outlineLevel="0" collapsed="false">
      <c r="A92" s="8" t="s">
        <v>353</v>
      </c>
      <c r="B92" s="0" t="n">
        <v>7</v>
      </c>
      <c r="D92" s="0" t="s">
        <v>318</v>
      </c>
      <c r="E92" s="0" t="s">
        <v>427</v>
      </c>
      <c r="G92" s="0" t="s">
        <v>242</v>
      </c>
      <c r="H92" s="0" t="s">
        <v>73</v>
      </c>
      <c r="I92" s="0" t="s">
        <v>10</v>
      </c>
      <c r="J92" s="0" t="s">
        <v>294</v>
      </c>
      <c r="K92" s="0" t="s">
        <v>428</v>
      </c>
      <c r="M92" s="0" t="s">
        <v>429</v>
      </c>
      <c r="N92" s="0" t="s">
        <v>430</v>
      </c>
      <c r="O92" s="0" t="s">
        <v>10</v>
      </c>
    </row>
    <row r="93" customFormat="false" ht="16" hidden="false" customHeight="false" outlineLevel="0" collapsed="false">
      <c r="A93" s="0" t="s">
        <v>431</v>
      </c>
      <c r="B93" s="7" t="n">
        <f aca="false">B91/B90</f>
        <v>0.666666666666667</v>
      </c>
      <c r="D93" s="0" t="s">
        <v>324</v>
      </c>
      <c r="E93" s="0" t="s">
        <v>432</v>
      </c>
      <c r="G93" s="0" t="s">
        <v>330</v>
      </c>
      <c r="H93" s="0" t="s">
        <v>433</v>
      </c>
      <c r="J93" s="0" t="s">
        <v>294</v>
      </c>
      <c r="K93" s="0" t="s">
        <v>434</v>
      </c>
      <c r="M93" s="0" t="s">
        <v>435</v>
      </c>
      <c r="N93" s="0" t="s">
        <v>436</v>
      </c>
    </row>
    <row r="94" customFormat="false" ht="16" hidden="false" customHeight="false" outlineLevel="0" collapsed="false">
      <c r="D94" s="0" t="s">
        <v>324</v>
      </c>
      <c r="E94" s="0" t="s">
        <v>437</v>
      </c>
      <c r="G94" s="0" t="s">
        <v>330</v>
      </c>
      <c r="H94" s="0" t="s">
        <v>438</v>
      </c>
      <c r="J94" s="0" t="s">
        <v>294</v>
      </c>
      <c r="K94" s="0" t="s">
        <v>439</v>
      </c>
      <c r="M94" s="0" t="s">
        <v>435</v>
      </c>
      <c r="N94" s="0" t="s">
        <v>440</v>
      </c>
    </row>
    <row r="95" customFormat="false" ht="16" hidden="false" customHeight="false" outlineLevel="0" collapsed="false">
      <c r="A95" s="0" t="s">
        <v>441</v>
      </c>
      <c r="B95" s="7" t="n">
        <f aca="false">B83/B72</f>
        <v>0.588235294117647</v>
      </c>
      <c r="D95" s="0" t="s">
        <v>335</v>
      </c>
      <c r="E95" s="0" t="s">
        <v>442</v>
      </c>
      <c r="G95" s="0" t="s">
        <v>330</v>
      </c>
      <c r="H95" s="0" t="s">
        <v>443</v>
      </c>
      <c r="J95" s="0" t="s">
        <v>294</v>
      </c>
      <c r="K95" s="0" t="s">
        <v>444</v>
      </c>
      <c r="M95" s="0" t="s">
        <v>435</v>
      </c>
      <c r="N95" s="0" t="s">
        <v>445</v>
      </c>
    </row>
    <row r="96" customFormat="false" ht="16" hidden="false" customHeight="false" outlineLevel="0" collapsed="false">
      <c r="G96" s="0" t="s">
        <v>446</v>
      </c>
      <c r="H96" s="0" t="s">
        <v>232</v>
      </c>
      <c r="J96" s="0" t="s">
        <v>294</v>
      </c>
      <c r="K96" s="0" t="s">
        <v>447</v>
      </c>
      <c r="M96" s="0" t="s">
        <v>435</v>
      </c>
      <c r="N96" s="0" t="s">
        <v>448</v>
      </c>
    </row>
    <row r="97" customFormat="false" ht="16" hidden="false" customHeight="false" outlineLevel="0" collapsed="false">
      <c r="D97" s="0" t="s">
        <v>345</v>
      </c>
      <c r="E97" s="0" t="n">
        <f aca="false">E98+E99</f>
        <v>45</v>
      </c>
      <c r="G97" s="0" t="s">
        <v>255</v>
      </c>
      <c r="H97" s="0" t="s">
        <v>449</v>
      </c>
      <c r="J97" s="0" t="s">
        <v>294</v>
      </c>
      <c r="K97" s="0" t="s">
        <v>450</v>
      </c>
      <c r="M97" s="0" t="s">
        <v>451</v>
      </c>
      <c r="N97" s="0" t="s">
        <v>452</v>
      </c>
    </row>
    <row r="98" customFormat="false" ht="16" hidden="false" customHeight="false" outlineLevel="0" collapsed="false">
      <c r="D98" s="0" t="s">
        <v>349</v>
      </c>
      <c r="E98" s="0" t="n">
        <v>22</v>
      </c>
      <c r="G98" s="0" t="s">
        <v>453</v>
      </c>
      <c r="H98" s="0" t="s">
        <v>454</v>
      </c>
      <c r="J98" s="0" t="s">
        <v>294</v>
      </c>
      <c r="K98" s="0" t="s">
        <v>455</v>
      </c>
      <c r="M98" s="0" t="s">
        <v>451</v>
      </c>
      <c r="N98" s="0" t="s">
        <v>440</v>
      </c>
    </row>
    <row r="99" customFormat="false" ht="16" hidden="false" customHeight="false" outlineLevel="0" collapsed="false">
      <c r="D99" s="0" t="s">
        <v>353</v>
      </c>
      <c r="E99" s="0" t="n">
        <v>23</v>
      </c>
      <c r="G99" s="0" t="s">
        <v>381</v>
      </c>
      <c r="H99" s="0" t="s">
        <v>456</v>
      </c>
      <c r="I99" s="0" t="s">
        <v>10</v>
      </c>
      <c r="J99" s="0" t="s">
        <v>294</v>
      </c>
      <c r="K99" s="0" t="s">
        <v>457</v>
      </c>
      <c r="M99" s="0" t="s">
        <v>458</v>
      </c>
      <c r="N99" s="0" t="s">
        <v>459</v>
      </c>
    </row>
    <row r="100" customFormat="false" ht="16" hidden="false" customHeight="false" outlineLevel="0" collapsed="false">
      <c r="D100" s="0" t="s">
        <v>357</v>
      </c>
      <c r="E100" s="7" t="n">
        <f aca="false">E98/(E98+E99)</f>
        <v>0.488888888888889</v>
      </c>
      <c r="G100" s="0" t="s">
        <v>381</v>
      </c>
      <c r="H100" s="0" t="s">
        <v>460</v>
      </c>
      <c r="I100" s="0" t="s">
        <v>10</v>
      </c>
      <c r="J100" s="0" t="s">
        <v>294</v>
      </c>
      <c r="K100" s="0" t="s">
        <v>461</v>
      </c>
      <c r="M100" s="0" t="s">
        <v>458</v>
      </c>
      <c r="N100" s="0" t="s">
        <v>445</v>
      </c>
    </row>
    <row r="101" customFormat="false" ht="16" hidden="false" customHeight="false" outlineLevel="0" collapsed="false">
      <c r="G101" s="0" t="s">
        <v>381</v>
      </c>
      <c r="H101" s="0" t="s">
        <v>462</v>
      </c>
      <c r="I101" s="0" t="s">
        <v>10</v>
      </c>
      <c r="J101" s="0" t="s">
        <v>294</v>
      </c>
      <c r="K101" s="0" t="s">
        <v>463</v>
      </c>
      <c r="M101" s="0" t="s">
        <v>458</v>
      </c>
      <c r="N101" s="0" t="s">
        <v>464</v>
      </c>
      <c r="O101" s="0" t="s">
        <v>10</v>
      </c>
    </row>
    <row r="102" customFormat="false" ht="16" hidden="false" customHeight="false" outlineLevel="0" collapsed="false">
      <c r="D102" s="0" t="s">
        <v>366</v>
      </c>
      <c r="E102" s="0" t="n">
        <v>24</v>
      </c>
      <c r="G102" s="0" t="s">
        <v>268</v>
      </c>
      <c r="H102" s="0" t="s">
        <v>465</v>
      </c>
      <c r="J102" s="0" t="s">
        <v>466</v>
      </c>
      <c r="K102" s="0" t="s">
        <v>467</v>
      </c>
      <c r="M102" s="0" t="s">
        <v>468</v>
      </c>
      <c r="N102" s="0" t="s">
        <v>469</v>
      </c>
    </row>
    <row r="103" customFormat="false" ht="16" hidden="false" customHeight="false" outlineLevel="0" collapsed="false">
      <c r="D103" s="0" t="s">
        <v>349</v>
      </c>
      <c r="E103" s="0" t="n">
        <v>11</v>
      </c>
      <c r="G103" s="0" t="s">
        <v>274</v>
      </c>
      <c r="H103" s="0" t="s">
        <v>26</v>
      </c>
      <c r="I103" s="0" t="s">
        <v>10</v>
      </c>
      <c r="J103" s="0" t="s">
        <v>302</v>
      </c>
      <c r="K103" s="0" t="s">
        <v>470</v>
      </c>
      <c r="M103" s="0" t="s">
        <v>294</v>
      </c>
      <c r="N103" s="0" t="s">
        <v>471</v>
      </c>
    </row>
    <row r="104" customFormat="false" ht="16" hidden="false" customHeight="false" outlineLevel="0" collapsed="false">
      <c r="D104" s="0" t="s">
        <v>353</v>
      </c>
      <c r="E104" s="0" t="n">
        <v>14</v>
      </c>
      <c r="G104" s="0" t="s">
        <v>274</v>
      </c>
      <c r="H104" s="0" t="s">
        <v>31</v>
      </c>
      <c r="I104" s="0" t="s">
        <v>10</v>
      </c>
      <c r="J104" s="0" t="s">
        <v>302</v>
      </c>
      <c r="K104" s="0" t="s">
        <v>472</v>
      </c>
      <c r="M104" s="0" t="s">
        <v>294</v>
      </c>
      <c r="N104" s="0" t="s">
        <v>473</v>
      </c>
    </row>
    <row r="105" customFormat="false" ht="16" hidden="false" customHeight="false" outlineLevel="0" collapsed="false">
      <c r="D105" s="0" t="s">
        <v>377</v>
      </c>
      <c r="E105" s="7" t="n">
        <f aca="false">E103/E102</f>
        <v>0.458333333333333</v>
      </c>
      <c r="G105" s="0" t="s">
        <v>274</v>
      </c>
      <c r="H105" s="0" t="s">
        <v>57</v>
      </c>
      <c r="I105" s="0" t="s">
        <v>10</v>
      </c>
      <c r="J105" s="0" t="s">
        <v>474</v>
      </c>
      <c r="K105" s="0" t="s">
        <v>475</v>
      </c>
      <c r="M105" s="0" t="s">
        <v>294</v>
      </c>
      <c r="N105" s="0" t="s">
        <v>476</v>
      </c>
    </row>
    <row r="106" customFormat="false" ht="16" hidden="false" customHeight="false" outlineLevel="0" collapsed="false">
      <c r="G106" s="0" t="s">
        <v>274</v>
      </c>
      <c r="H106" s="0" t="s">
        <v>77</v>
      </c>
      <c r="I106" s="0" t="s">
        <v>10</v>
      </c>
      <c r="J106" s="0" t="s">
        <v>315</v>
      </c>
      <c r="K106" s="0" t="s">
        <v>477</v>
      </c>
      <c r="M106" s="0" t="s">
        <v>294</v>
      </c>
      <c r="N106" s="0" t="s">
        <v>478</v>
      </c>
    </row>
    <row r="107" customFormat="false" ht="16" hidden="false" customHeight="false" outlineLevel="0" collapsed="false">
      <c r="G107" s="0" t="s">
        <v>479</v>
      </c>
      <c r="H107" s="0" t="s">
        <v>36</v>
      </c>
      <c r="I107" s="0" t="s">
        <v>10</v>
      </c>
      <c r="J107" s="0" t="s">
        <v>315</v>
      </c>
      <c r="K107" s="0" t="s">
        <v>480</v>
      </c>
      <c r="M107" s="0" t="s">
        <v>294</v>
      </c>
      <c r="N107" s="0" t="s">
        <v>481</v>
      </c>
    </row>
    <row r="108" customFormat="false" ht="16" hidden="false" customHeight="false" outlineLevel="0" collapsed="false">
      <c r="D108" s="0" t="s">
        <v>387</v>
      </c>
      <c r="E108" s="0" t="n">
        <f aca="false">E109+E110</f>
        <v>31</v>
      </c>
      <c r="G108" s="0" t="s">
        <v>479</v>
      </c>
      <c r="H108" s="0" t="s">
        <v>52</v>
      </c>
      <c r="I108" s="0" t="s">
        <v>10</v>
      </c>
      <c r="J108" s="0" t="s">
        <v>413</v>
      </c>
      <c r="K108" s="0" t="s">
        <v>482</v>
      </c>
      <c r="M108" s="0" t="s">
        <v>294</v>
      </c>
      <c r="N108" s="0" t="s">
        <v>483</v>
      </c>
    </row>
    <row r="109" customFormat="false" ht="16" hidden="false" customHeight="false" outlineLevel="0" collapsed="false">
      <c r="D109" s="0" t="s">
        <v>349</v>
      </c>
      <c r="E109" s="0" t="n">
        <v>22</v>
      </c>
      <c r="G109" s="0" t="s">
        <v>407</v>
      </c>
      <c r="H109" s="0" t="s">
        <v>484</v>
      </c>
      <c r="J109" s="0" t="s">
        <v>413</v>
      </c>
      <c r="K109" s="0" t="s">
        <v>485</v>
      </c>
      <c r="M109" s="0" t="s">
        <v>294</v>
      </c>
      <c r="N109" s="0" t="s">
        <v>486</v>
      </c>
    </row>
    <row r="110" customFormat="false" ht="16" hidden="false" customHeight="false" outlineLevel="0" collapsed="false">
      <c r="D110" s="8" t="s">
        <v>353</v>
      </c>
      <c r="E110" s="0" t="n">
        <v>9</v>
      </c>
      <c r="G110" s="0" t="s">
        <v>283</v>
      </c>
      <c r="H110" s="0" t="s">
        <v>92</v>
      </c>
      <c r="I110" s="0" t="s">
        <v>10</v>
      </c>
      <c r="J110" s="0" t="s">
        <v>413</v>
      </c>
      <c r="K110" s="0" t="s">
        <v>487</v>
      </c>
      <c r="M110" s="0" t="s">
        <v>294</v>
      </c>
      <c r="N110" s="0" t="s">
        <v>488</v>
      </c>
    </row>
    <row r="111" customFormat="false" ht="16" hidden="false" customHeight="false" outlineLevel="0" collapsed="false">
      <c r="D111" s="0" t="s">
        <v>400</v>
      </c>
      <c r="E111" s="7" t="n">
        <f aca="false">E109/(E109+E110)</f>
        <v>0.709677419354839</v>
      </c>
      <c r="G111" s="0" t="s">
        <v>289</v>
      </c>
      <c r="H111" s="0" t="s">
        <v>176</v>
      </c>
      <c r="I111" s="0" t="s">
        <v>10</v>
      </c>
      <c r="J111" s="0" t="s">
        <v>413</v>
      </c>
      <c r="K111" s="0" t="s">
        <v>489</v>
      </c>
      <c r="M111" s="0" t="s">
        <v>294</v>
      </c>
      <c r="N111" s="0" t="s">
        <v>490</v>
      </c>
    </row>
    <row r="112" customFormat="false" ht="16" hidden="false" customHeight="false" outlineLevel="0" collapsed="false">
      <c r="G112" s="0" t="s">
        <v>435</v>
      </c>
      <c r="H112" s="0" t="s">
        <v>491</v>
      </c>
      <c r="J112" s="0" t="s">
        <v>413</v>
      </c>
      <c r="K112" s="0" t="s">
        <v>492</v>
      </c>
      <c r="M112" s="0" t="s">
        <v>294</v>
      </c>
      <c r="N112" s="0" t="s">
        <v>493</v>
      </c>
    </row>
    <row r="113" customFormat="false" ht="16" hidden="false" customHeight="false" outlineLevel="0" collapsed="false">
      <c r="D113" s="0" t="s">
        <v>409</v>
      </c>
      <c r="E113" s="7" t="n">
        <f aca="false">E109/E98</f>
        <v>1</v>
      </c>
      <c r="G113" s="0" t="s">
        <v>435</v>
      </c>
      <c r="H113" s="0" t="s">
        <v>494</v>
      </c>
      <c r="J113" s="0" t="s">
        <v>413</v>
      </c>
      <c r="K113" s="0" t="s">
        <v>495</v>
      </c>
      <c r="M113" s="0" t="s">
        <v>294</v>
      </c>
      <c r="N113" s="0" t="s">
        <v>496</v>
      </c>
    </row>
    <row r="114" customFormat="false" ht="16" hidden="false" customHeight="false" outlineLevel="0" collapsed="false">
      <c r="G114" s="0" t="s">
        <v>294</v>
      </c>
      <c r="H114" s="0" t="s">
        <v>497</v>
      </c>
      <c r="J114" s="0" t="s">
        <v>413</v>
      </c>
      <c r="K114" s="0" t="s">
        <v>498</v>
      </c>
      <c r="M114" s="0" t="s">
        <v>294</v>
      </c>
      <c r="N114" s="0" t="s">
        <v>499</v>
      </c>
    </row>
    <row r="115" customFormat="false" ht="16" hidden="false" customHeight="false" outlineLevel="0" collapsed="false">
      <c r="D115" s="0" t="s">
        <v>417</v>
      </c>
      <c r="E115" s="0" t="n">
        <v>16</v>
      </c>
      <c r="G115" s="0" t="s">
        <v>294</v>
      </c>
      <c r="H115" s="0" t="s">
        <v>500</v>
      </c>
      <c r="J115" s="0" t="s">
        <v>413</v>
      </c>
      <c r="K115" s="0" t="s">
        <v>501</v>
      </c>
      <c r="M115" s="0" t="s">
        <v>294</v>
      </c>
      <c r="N115" s="0" t="s">
        <v>502</v>
      </c>
    </row>
    <row r="116" customFormat="false" ht="16" hidden="false" customHeight="false" outlineLevel="0" collapsed="false">
      <c r="D116" s="0" t="s">
        <v>349</v>
      </c>
      <c r="E116" s="0" t="n">
        <v>11</v>
      </c>
      <c r="G116" s="0" t="s">
        <v>294</v>
      </c>
      <c r="H116" s="0" t="s">
        <v>503</v>
      </c>
      <c r="J116" s="0" t="s">
        <v>413</v>
      </c>
      <c r="K116" s="0" t="s">
        <v>504</v>
      </c>
      <c r="M116" s="0" t="s">
        <v>294</v>
      </c>
      <c r="N116" s="0" t="s">
        <v>505</v>
      </c>
    </row>
    <row r="117" customFormat="false" ht="16" hidden="false" customHeight="false" outlineLevel="0" collapsed="false">
      <c r="D117" s="8" t="s">
        <v>353</v>
      </c>
      <c r="E117" s="0" t="n">
        <v>6</v>
      </c>
      <c r="G117" s="0" t="s">
        <v>294</v>
      </c>
      <c r="H117" s="0" t="s">
        <v>506</v>
      </c>
      <c r="J117" s="0" t="s">
        <v>413</v>
      </c>
      <c r="K117" s="0" t="s">
        <v>507</v>
      </c>
      <c r="M117" s="0" t="s">
        <v>294</v>
      </c>
      <c r="N117" s="0" t="s">
        <v>508</v>
      </c>
    </row>
    <row r="118" customFormat="false" ht="16" hidden="false" customHeight="false" outlineLevel="0" collapsed="false">
      <c r="D118" s="0" t="s">
        <v>431</v>
      </c>
      <c r="E118" s="7" t="n">
        <f aca="false">E116/E115</f>
        <v>0.6875</v>
      </c>
      <c r="G118" s="0" t="s">
        <v>294</v>
      </c>
      <c r="H118" s="0" t="s">
        <v>509</v>
      </c>
      <c r="J118" s="0" t="s">
        <v>318</v>
      </c>
      <c r="K118" s="0" t="s">
        <v>510</v>
      </c>
      <c r="M118" s="0" t="s">
        <v>466</v>
      </c>
      <c r="N118" s="0" t="s">
        <v>511</v>
      </c>
    </row>
    <row r="119" customFormat="false" ht="16" hidden="false" customHeight="false" outlineLevel="0" collapsed="false">
      <c r="G119" s="0" t="s">
        <v>466</v>
      </c>
      <c r="H119" s="0" t="s">
        <v>512</v>
      </c>
      <c r="J119" s="0" t="s">
        <v>324</v>
      </c>
      <c r="K119" s="0" t="s">
        <v>513</v>
      </c>
      <c r="M119" s="0" t="s">
        <v>302</v>
      </c>
      <c r="N119" s="0" t="s">
        <v>514</v>
      </c>
    </row>
    <row r="120" customFormat="false" ht="16" hidden="false" customHeight="false" outlineLevel="0" collapsed="false">
      <c r="D120" s="0" t="s">
        <v>441</v>
      </c>
      <c r="E120" s="7" t="n">
        <f aca="false">E108/E97</f>
        <v>0.688888888888889</v>
      </c>
      <c r="G120" s="0" t="s">
        <v>302</v>
      </c>
      <c r="H120" s="0" t="s">
        <v>515</v>
      </c>
      <c r="J120" s="0" t="s">
        <v>324</v>
      </c>
      <c r="K120" s="0" t="s">
        <v>516</v>
      </c>
      <c r="M120" s="0" t="s">
        <v>302</v>
      </c>
      <c r="N120" s="0" t="s">
        <v>517</v>
      </c>
    </row>
    <row r="121" customFormat="false" ht="16" hidden="false" customHeight="false" outlineLevel="0" collapsed="false">
      <c r="G121" s="0" t="s">
        <v>302</v>
      </c>
      <c r="H121" s="0" t="s">
        <v>518</v>
      </c>
      <c r="J121" s="0" t="s">
        <v>519</v>
      </c>
      <c r="K121" s="0" t="s">
        <v>122</v>
      </c>
      <c r="M121" s="0" t="s">
        <v>520</v>
      </c>
      <c r="N121" s="0" t="s">
        <v>521</v>
      </c>
    </row>
    <row r="122" customFormat="false" ht="16" hidden="false" customHeight="false" outlineLevel="0" collapsed="false">
      <c r="D122" s="0" t="s">
        <v>522</v>
      </c>
      <c r="E122" s="7" t="n">
        <f aca="false">E115/E102</f>
        <v>0.666666666666667</v>
      </c>
      <c r="G122" s="0" t="s">
        <v>302</v>
      </c>
      <c r="H122" s="0" t="s">
        <v>523</v>
      </c>
      <c r="J122" s="0" t="s">
        <v>524</v>
      </c>
      <c r="K122" s="0" t="s">
        <v>525</v>
      </c>
      <c r="M122" s="0" t="s">
        <v>526</v>
      </c>
      <c r="N122" s="0" t="s">
        <v>527</v>
      </c>
    </row>
    <row r="123" customFormat="false" ht="16" hidden="false" customHeight="false" outlineLevel="0" collapsed="false">
      <c r="G123" s="0" t="s">
        <v>315</v>
      </c>
      <c r="H123" s="0" t="s">
        <v>528</v>
      </c>
      <c r="M123" s="0" t="s">
        <v>474</v>
      </c>
      <c r="N123" s="0" t="s">
        <v>527</v>
      </c>
    </row>
    <row r="124" customFormat="false" ht="16" hidden="false" customHeight="false" outlineLevel="0" collapsed="false">
      <c r="G124" s="0" t="s">
        <v>413</v>
      </c>
      <c r="H124" s="0" t="s">
        <v>529</v>
      </c>
      <c r="J124" s="0" t="s">
        <v>345</v>
      </c>
      <c r="K124" s="0" t="n">
        <f aca="false">K125+K126</f>
        <v>63</v>
      </c>
      <c r="M124" s="0" t="s">
        <v>315</v>
      </c>
      <c r="N124" s="0" t="s">
        <v>530</v>
      </c>
    </row>
    <row r="125" customFormat="false" ht="16" hidden="false" customHeight="false" outlineLevel="0" collapsed="false">
      <c r="G125" s="0" t="s">
        <v>413</v>
      </c>
      <c r="H125" s="0" t="s">
        <v>531</v>
      </c>
      <c r="J125" s="0" t="s">
        <v>349</v>
      </c>
      <c r="K125" s="8" t="n">
        <v>7</v>
      </c>
      <c r="M125" s="0" t="s">
        <v>413</v>
      </c>
      <c r="N125" s="0" t="s">
        <v>532</v>
      </c>
    </row>
    <row r="126" customFormat="false" ht="16" hidden="false" customHeight="false" outlineLevel="0" collapsed="false">
      <c r="G126" s="0" t="s">
        <v>413</v>
      </c>
      <c r="H126" s="0" t="s">
        <v>533</v>
      </c>
      <c r="J126" s="0" t="s">
        <v>353</v>
      </c>
      <c r="K126" s="8" t="n">
        <v>56</v>
      </c>
      <c r="M126" s="0" t="s">
        <v>413</v>
      </c>
      <c r="N126" s="0" t="s">
        <v>436</v>
      </c>
    </row>
    <row r="127" customFormat="false" ht="16" hidden="false" customHeight="false" outlineLevel="0" collapsed="false">
      <c r="G127" s="0" t="s">
        <v>413</v>
      </c>
      <c r="H127" s="0" t="s">
        <v>491</v>
      </c>
      <c r="J127" s="0" t="s">
        <v>357</v>
      </c>
      <c r="K127" s="7" t="n">
        <f aca="false">K125/(K125+K126)</f>
        <v>0.111111111111111</v>
      </c>
      <c r="M127" s="0" t="s">
        <v>413</v>
      </c>
      <c r="N127" s="0" t="s">
        <v>534</v>
      </c>
    </row>
    <row r="128" customFormat="false" ht="16" hidden="false" customHeight="false" outlineLevel="0" collapsed="false">
      <c r="G128" s="0" t="s">
        <v>413</v>
      </c>
      <c r="H128" s="0" t="s">
        <v>535</v>
      </c>
      <c r="M128" s="0" t="s">
        <v>413</v>
      </c>
      <c r="N128" s="0" t="s">
        <v>536</v>
      </c>
    </row>
    <row r="129" customFormat="false" ht="16" hidden="false" customHeight="false" outlineLevel="0" collapsed="false">
      <c r="G129" s="0" t="s">
        <v>413</v>
      </c>
      <c r="H129" s="0" t="s">
        <v>537</v>
      </c>
      <c r="J129" s="0" t="s">
        <v>366</v>
      </c>
      <c r="K129" s="0" t="n">
        <v>27</v>
      </c>
      <c r="M129" s="0" t="s">
        <v>413</v>
      </c>
      <c r="N129" s="0" t="s">
        <v>538</v>
      </c>
    </row>
    <row r="130" customFormat="false" ht="16" hidden="false" customHeight="false" outlineLevel="0" collapsed="false">
      <c r="G130" s="0" t="s">
        <v>413</v>
      </c>
      <c r="H130" s="0" t="s">
        <v>539</v>
      </c>
      <c r="J130" s="0" t="s">
        <v>349</v>
      </c>
      <c r="K130" s="0" t="n">
        <v>6</v>
      </c>
      <c r="M130" s="0" t="s">
        <v>413</v>
      </c>
      <c r="N130" s="0" t="s">
        <v>540</v>
      </c>
    </row>
    <row r="131" customFormat="false" ht="16" hidden="false" customHeight="false" outlineLevel="0" collapsed="false">
      <c r="G131" s="0" t="s">
        <v>413</v>
      </c>
      <c r="H131" s="0" t="s">
        <v>541</v>
      </c>
      <c r="J131" s="0" t="s">
        <v>353</v>
      </c>
      <c r="K131" s="0" t="n">
        <v>25</v>
      </c>
      <c r="M131" s="0" t="s">
        <v>413</v>
      </c>
      <c r="N131" s="0" t="s">
        <v>542</v>
      </c>
    </row>
    <row r="132" customFormat="false" ht="16" hidden="false" customHeight="false" outlineLevel="0" collapsed="false">
      <c r="G132" s="0" t="s">
        <v>413</v>
      </c>
      <c r="H132" s="0" t="s">
        <v>543</v>
      </c>
      <c r="J132" s="0" t="s">
        <v>377</v>
      </c>
      <c r="K132" s="7" t="n">
        <f aca="false">K130/K129</f>
        <v>0.222222222222222</v>
      </c>
      <c r="M132" s="0" t="s">
        <v>413</v>
      </c>
      <c r="N132" s="0" t="s">
        <v>544</v>
      </c>
    </row>
    <row r="133" customFormat="false" ht="16" hidden="false" customHeight="false" outlineLevel="0" collapsed="false">
      <c r="G133" s="0" t="s">
        <v>413</v>
      </c>
      <c r="H133" s="0" t="s">
        <v>494</v>
      </c>
      <c r="M133" s="0" t="s">
        <v>413</v>
      </c>
      <c r="N133" s="0" t="s">
        <v>545</v>
      </c>
    </row>
    <row r="134" customFormat="false" ht="16" hidden="false" customHeight="false" outlineLevel="0" collapsed="false">
      <c r="G134" s="0" t="s">
        <v>324</v>
      </c>
      <c r="H134" s="0" t="s">
        <v>546</v>
      </c>
      <c r="M134" s="0" t="s">
        <v>413</v>
      </c>
      <c r="N134" s="0" t="s">
        <v>547</v>
      </c>
    </row>
    <row r="135" customFormat="false" ht="16" hidden="false" customHeight="false" outlineLevel="0" collapsed="false">
      <c r="G135" s="0" t="s">
        <v>524</v>
      </c>
      <c r="H135" s="0" t="s">
        <v>548</v>
      </c>
      <c r="J135" s="0" t="s">
        <v>387</v>
      </c>
      <c r="K135" s="0" t="n">
        <f aca="false">K136+K137</f>
        <v>24</v>
      </c>
      <c r="M135" s="0" t="s">
        <v>413</v>
      </c>
      <c r="N135" s="0" t="s">
        <v>549</v>
      </c>
    </row>
    <row r="136" customFormat="false" ht="16" hidden="false" customHeight="false" outlineLevel="0" collapsed="false">
      <c r="G136" s="0" t="s">
        <v>524</v>
      </c>
      <c r="H136" s="0" t="s">
        <v>550</v>
      </c>
      <c r="J136" s="0" t="s">
        <v>349</v>
      </c>
      <c r="K136" s="8" t="n">
        <v>5</v>
      </c>
      <c r="M136" s="0" t="s">
        <v>413</v>
      </c>
      <c r="N136" s="0" t="s">
        <v>551</v>
      </c>
    </row>
    <row r="137" customFormat="false" ht="16" hidden="false" customHeight="false" outlineLevel="0" collapsed="false">
      <c r="G137" s="0" t="s">
        <v>552</v>
      </c>
      <c r="H137" s="0" t="s">
        <v>553</v>
      </c>
      <c r="J137" s="8" t="s">
        <v>353</v>
      </c>
      <c r="K137" s="8" t="n">
        <v>19</v>
      </c>
      <c r="M137" s="0" t="s">
        <v>413</v>
      </c>
      <c r="N137" s="0" t="s">
        <v>448</v>
      </c>
    </row>
    <row r="138" customFormat="false" ht="16" hidden="false" customHeight="false" outlineLevel="0" collapsed="false">
      <c r="J138" s="0" t="s">
        <v>400</v>
      </c>
      <c r="K138" s="7" t="n">
        <f aca="false">K136/(K136+K137)</f>
        <v>0.208333333333333</v>
      </c>
      <c r="M138" s="0" t="s">
        <v>324</v>
      </c>
      <c r="N138" s="0" t="s">
        <v>554</v>
      </c>
    </row>
    <row r="139" customFormat="false" ht="16" hidden="false" customHeight="false" outlineLevel="0" collapsed="false">
      <c r="G139" s="0" t="s">
        <v>345</v>
      </c>
      <c r="H139" s="0" t="n">
        <f aca="false">H140+H141</f>
        <v>63</v>
      </c>
      <c r="M139" s="0" t="s">
        <v>324</v>
      </c>
      <c r="N139" s="0" t="s">
        <v>555</v>
      </c>
    </row>
    <row r="140" customFormat="false" ht="16" hidden="false" customHeight="false" outlineLevel="0" collapsed="false">
      <c r="G140" s="0" t="s">
        <v>349</v>
      </c>
      <c r="H140" s="8" t="n">
        <v>22</v>
      </c>
      <c r="J140" s="0" t="s">
        <v>409</v>
      </c>
      <c r="K140" s="7" t="n">
        <f aca="false">K136/K125</f>
        <v>0.714285714285714</v>
      </c>
      <c r="M140" s="0" t="s">
        <v>324</v>
      </c>
      <c r="N140" s="0" t="s">
        <v>556</v>
      </c>
    </row>
    <row r="141" customFormat="false" ht="16" hidden="false" customHeight="false" outlineLevel="0" collapsed="false">
      <c r="G141" s="0" t="s">
        <v>353</v>
      </c>
      <c r="H141" s="8" t="n">
        <v>41</v>
      </c>
      <c r="M141" s="0" t="s">
        <v>335</v>
      </c>
      <c r="N141" s="0" t="s">
        <v>557</v>
      </c>
    </row>
    <row r="142" customFormat="false" ht="16" hidden="false" customHeight="false" outlineLevel="0" collapsed="false">
      <c r="G142" s="0" t="s">
        <v>357</v>
      </c>
      <c r="H142" s="7" t="n">
        <f aca="false">H140/(H140+H141)</f>
        <v>0.349206349206349</v>
      </c>
      <c r="J142" s="0" t="s">
        <v>417</v>
      </c>
      <c r="K142" s="0" t="n">
        <v>10</v>
      </c>
      <c r="M142" s="0" t="s">
        <v>335</v>
      </c>
      <c r="N142" s="0" t="s">
        <v>558</v>
      </c>
    </row>
    <row r="143" customFormat="false" ht="16" hidden="false" customHeight="false" outlineLevel="0" collapsed="false">
      <c r="J143" s="0" t="s">
        <v>349</v>
      </c>
      <c r="K143" s="0" t="n">
        <v>4</v>
      </c>
      <c r="M143" s="0" t="s">
        <v>335</v>
      </c>
      <c r="N143" s="0" t="s">
        <v>559</v>
      </c>
    </row>
    <row r="144" customFormat="false" ht="16" hidden="false" customHeight="false" outlineLevel="0" collapsed="false">
      <c r="G144" s="0" t="s">
        <v>366</v>
      </c>
      <c r="H144" s="0" t="n">
        <v>34</v>
      </c>
      <c r="J144" s="8" t="s">
        <v>353</v>
      </c>
      <c r="K144" s="0" t="n">
        <v>8</v>
      </c>
      <c r="M144" s="0" t="s">
        <v>560</v>
      </c>
      <c r="N144" s="0" t="s">
        <v>561</v>
      </c>
    </row>
    <row r="145" customFormat="false" ht="16" hidden="false" customHeight="false" outlineLevel="0" collapsed="false">
      <c r="G145" s="0" t="s">
        <v>349</v>
      </c>
      <c r="H145" s="0" t="n">
        <v>15</v>
      </c>
      <c r="J145" s="0" t="s">
        <v>431</v>
      </c>
      <c r="K145" s="7" t="n">
        <f aca="false">K143/K142</f>
        <v>0.4</v>
      </c>
      <c r="M145" s="0" t="s">
        <v>562</v>
      </c>
      <c r="N145" s="0" t="s">
        <v>563</v>
      </c>
    </row>
    <row r="146" customFormat="false" ht="16" hidden="false" customHeight="false" outlineLevel="0" collapsed="false">
      <c r="G146" s="0" t="s">
        <v>353</v>
      </c>
      <c r="H146" s="0" t="n">
        <v>27</v>
      </c>
    </row>
    <row r="147" customFormat="false" ht="16" hidden="false" customHeight="false" outlineLevel="0" collapsed="false">
      <c r="G147" s="0" t="s">
        <v>377</v>
      </c>
      <c r="H147" s="7" t="n">
        <f aca="false">H145/H144</f>
        <v>0.441176470588235</v>
      </c>
      <c r="J147" s="0" t="s">
        <v>441</v>
      </c>
      <c r="K147" s="7" t="n">
        <f aca="false">K135/K124</f>
        <v>0.380952380952381</v>
      </c>
      <c r="M147" s="0" t="s">
        <v>345</v>
      </c>
      <c r="N147" s="0" t="n">
        <f aca="false">N148+N149</f>
        <v>61</v>
      </c>
    </row>
    <row r="148" customFormat="false" ht="16" hidden="false" customHeight="false" outlineLevel="0" collapsed="false">
      <c r="M148" s="0" t="s">
        <v>349</v>
      </c>
      <c r="N148" s="8" t="n">
        <v>42</v>
      </c>
    </row>
    <row r="149" customFormat="false" ht="16" hidden="false" customHeight="false" outlineLevel="0" collapsed="false">
      <c r="J149" s="0" t="s">
        <v>522</v>
      </c>
      <c r="K149" s="7" t="n">
        <f aca="false">K142/K129</f>
        <v>0.37037037037037</v>
      </c>
      <c r="M149" s="0" t="s">
        <v>353</v>
      </c>
      <c r="N149" s="8" t="n">
        <v>19</v>
      </c>
    </row>
    <row r="150" customFormat="false" ht="16" hidden="false" customHeight="false" outlineLevel="0" collapsed="false">
      <c r="G150" s="0" t="s">
        <v>387</v>
      </c>
      <c r="H150" s="0" t="n">
        <f aca="false">H151+H152</f>
        <v>35</v>
      </c>
      <c r="M150" s="0" t="s">
        <v>357</v>
      </c>
      <c r="N150" s="7" t="n">
        <f aca="false">N148/(N148+N149)</f>
        <v>0.688524590163934</v>
      </c>
    </row>
    <row r="151" customFormat="false" ht="16" hidden="false" customHeight="false" outlineLevel="0" collapsed="false">
      <c r="G151" s="0" t="s">
        <v>349</v>
      </c>
      <c r="H151" s="0" t="n">
        <v>18</v>
      </c>
    </row>
    <row r="152" customFormat="false" ht="16" hidden="false" customHeight="false" outlineLevel="0" collapsed="false">
      <c r="G152" s="8" t="s">
        <v>353</v>
      </c>
      <c r="H152" s="0" t="n">
        <v>17</v>
      </c>
      <c r="M152" s="0" t="s">
        <v>366</v>
      </c>
      <c r="N152" s="0" t="n">
        <v>30</v>
      </c>
    </row>
    <row r="153" customFormat="false" ht="16" hidden="false" customHeight="false" outlineLevel="0" collapsed="false">
      <c r="G153" s="0" t="s">
        <v>400</v>
      </c>
      <c r="H153" s="7" t="n">
        <f aca="false">H151/(H151+H152)</f>
        <v>0.514285714285714</v>
      </c>
      <c r="M153" s="0" t="s">
        <v>349</v>
      </c>
      <c r="N153" s="0" t="n">
        <v>22</v>
      </c>
    </row>
    <row r="154" customFormat="false" ht="16" hidden="false" customHeight="false" outlineLevel="0" collapsed="false">
      <c r="M154" s="0" t="s">
        <v>353</v>
      </c>
      <c r="N154" s="0" t="n">
        <v>17</v>
      </c>
    </row>
    <row r="155" customFormat="false" ht="16" hidden="false" customHeight="false" outlineLevel="0" collapsed="false">
      <c r="G155" s="0" t="s">
        <v>409</v>
      </c>
      <c r="H155" s="7" t="n">
        <f aca="false">H151/H140</f>
        <v>0.818181818181818</v>
      </c>
      <c r="M155" s="0" t="s">
        <v>377</v>
      </c>
      <c r="N155" s="7" t="n">
        <f aca="false">N153/N152</f>
        <v>0.733333333333333</v>
      </c>
    </row>
    <row r="157" customFormat="false" ht="16" hidden="false" customHeight="false" outlineLevel="0" collapsed="false">
      <c r="G157" s="0" t="s">
        <v>417</v>
      </c>
      <c r="H157" s="0" t="n">
        <v>17</v>
      </c>
    </row>
    <row r="158" customFormat="false" ht="16" hidden="false" customHeight="false" outlineLevel="0" collapsed="false">
      <c r="G158" s="0" t="s">
        <v>349</v>
      </c>
      <c r="H158" s="0" t="n">
        <v>13</v>
      </c>
      <c r="M158" s="0" t="s">
        <v>387</v>
      </c>
      <c r="N158" s="0" t="n">
        <f aca="false">N159+N160</f>
        <v>51</v>
      </c>
    </row>
    <row r="159" customFormat="false" ht="16" hidden="false" customHeight="false" outlineLevel="0" collapsed="false">
      <c r="G159" s="8" t="s">
        <v>353</v>
      </c>
      <c r="H159" s="0" t="n">
        <v>11</v>
      </c>
      <c r="M159" s="0" t="s">
        <v>349</v>
      </c>
      <c r="N159" s="8" t="n">
        <v>40</v>
      </c>
    </row>
    <row r="160" customFormat="false" ht="16" hidden="false" customHeight="false" outlineLevel="0" collapsed="false">
      <c r="G160" s="0" t="s">
        <v>431</v>
      </c>
      <c r="H160" s="7" t="n">
        <f aca="false">H158/H157</f>
        <v>0.764705882352941</v>
      </c>
      <c r="M160" s="8" t="s">
        <v>353</v>
      </c>
      <c r="N160" s="8" t="n">
        <v>11</v>
      </c>
    </row>
    <row r="161" customFormat="false" ht="16" hidden="false" customHeight="false" outlineLevel="0" collapsed="false">
      <c r="M161" s="0" t="s">
        <v>400</v>
      </c>
      <c r="N161" s="7" t="n">
        <f aca="false">N159/(N159+N160)</f>
        <v>0.784313725490196</v>
      </c>
    </row>
    <row r="162" customFormat="false" ht="16" hidden="false" customHeight="false" outlineLevel="0" collapsed="false">
      <c r="G162" s="0" t="s">
        <v>441</v>
      </c>
      <c r="H162" s="7" t="n">
        <f aca="false">H150/H139</f>
        <v>0.555555555555556</v>
      </c>
    </row>
    <row r="163" customFormat="false" ht="16" hidden="false" customHeight="false" outlineLevel="0" collapsed="false">
      <c r="M163" s="0" t="s">
        <v>409</v>
      </c>
      <c r="N163" s="7" t="n">
        <f aca="false">N159/N148</f>
        <v>0.952380952380952</v>
      </c>
    </row>
    <row r="164" customFormat="false" ht="16" hidden="false" customHeight="false" outlineLevel="0" collapsed="false">
      <c r="G164" s="0" t="s">
        <v>522</v>
      </c>
      <c r="H164" s="7" t="n">
        <f aca="false">H157/H144</f>
        <v>0.5</v>
      </c>
    </row>
    <row r="165" customFormat="false" ht="16" hidden="false" customHeight="false" outlineLevel="0" collapsed="false">
      <c r="M165" s="0" t="s">
        <v>417</v>
      </c>
      <c r="N165" s="0" t="n">
        <v>19</v>
      </c>
    </row>
    <row r="166" customFormat="false" ht="16" hidden="false" customHeight="false" outlineLevel="0" collapsed="false">
      <c r="M166" s="0" t="s">
        <v>349</v>
      </c>
      <c r="N166" s="0" t="n">
        <v>18</v>
      </c>
    </row>
    <row r="167" customFormat="false" ht="16" hidden="false" customHeight="false" outlineLevel="0" collapsed="false">
      <c r="M167" s="8" t="s">
        <v>353</v>
      </c>
      <c r="N167" s="0" t="n">
        <v>10</v>
      </c>
    </row>
    <row r="168" customFormat="false" ht="16" hidden="false" customHeight="false" outlineLevel="0" collapsed="false">
      <c r="M168" s="0" t="s">
        <v>431</v>
      </c>
      <c r="N168" s="7" t="n">
        <f aca="false">N166/N165</f>
        <v>0.947368421052632</v>
      </c>
    </row>
    <row r="170" customFormat="false" ht="16" hidden="false" customHeight="false" outlineLevel="0" collapsed="false">
      <c r="M170" s="0" t="s">
        <v>441</v>
      </c>
      <c r="N170" s="7" t="n">
        <f aca="false">N158/N147</f>
        <v>0.836065573770492</v>
      </c>
    </row>
    <row r="172" customFormat="false" ht="16" hidden="false" customHeight="false" outlineLevel="0" collapsed="false">
      <c r="M172" s="0" t="s">
        <v>522</v>
      </c>
      <c r="N172" s="7" t="n">
        <f aca="false">N165/N152</f>
        <v>0.63333333333333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3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C16" activeCellId="0" sqref="C16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31.33"/>
    <col collapsed="false" customWidth="true" hidden="false" outlineLevel="0" max="6" min="2" style="0" width="9.33"/>
  </cols>
  <sheetData>
    <row r="1" customFormat="false" ht="16" hidden="false" customHeight="false" outlineLevel="0" collapsed="false">
      <c r="A1" s="0" t="s">
        <v>564</v>
      </c>
      <c r="B1" s="0" t="s">
        <v>565</v>
      </c>
      <c r="C1" s="0" t="s">
        <v>566</v>
      </c>
      <c r="D1" s="0" t="s">
        <v>567</v>
      </c>
      <c r="E1" s="0" t="s">
        <v>568</v>
      </c>
      <c r="F1" s="0" t="s">
        <v>569</v>
      </c>
    </row>
    <row r="2" customFormat="false" ht="16" hidden="false" customHeight="false" outlineLevel="0" collapsed="false">
      <c r="A2" s="0" t="s">
        <v>357</v>
      </c>
      <c r="B2" s="7" t="n">
        <v>0.323529411764706</v>
      </c>
      <c r="C2" s="7" t="n">
        <v>0.488888888888889</v>
      </c>
      <c r="D2" s="7" t="n">
        <v>0.349206349206349</v>
      </c>
      <c r="E2" s="7" t="n">
        <v>0.111111111111111</v>
      </c>
      <c r="F2" s="7" t="n">
        <v>0.688524590163934</v>
      </c>
    </row>
    <row r="3" customFormat="false" ht="16" hidden="false" customHeight="false" outlineLevel="0" collapsed="false">
      <c r="A3" s="0" t="s">
        <v>377</v>
      </c>
      <c r="B3" s="7" t="n">
        <v>0.434782608695652</v>
      </c>
      <c r="C3" s="7" t="n">
        <v>0.458333333333333</v>
      </c>
      <c r="D3" s="7" t="n">
        <v>0.441176470588235</v>
      </c>
      <c r="E3" s="7" t="n">
        <v>0.222222222222222</v>
      </c>
      <c r="F3" s="7" t="n">
        <v>0.733333333333333</v>
      </c>
    </row>
    <row r="4" customFormat="false" ht="16" hidden="false" customHeight="false" outlineLevel="0" collapsed="false">
      <c r="A4" s="0" t="s">
        <v>400</v>
      </c>
      <c r="B4" s="7" t="n">
        <v>0.55</v>
      </c>
      <c r="C4" s="7" t="n">
        <v>0.709677419354839</v>
      </c>
      <c r="D4" s="7" t="n">
        <v>0.514285714285714</v>
      </c>
      <c r="E4" s="7" t="n">
        <v>0.208333333333333</v>
      </c>
      <c r="F4" s="7" t="n">
        <v>0.784313725490196</v>
      </c>
    </row>
    <row r="5" customFormat="false" ht="16" hidden="false" customHeight="false" outlineLevel="0" collapsed="false">
      <c r="A5" s="0" t="s">
        <v>409</v>
      </c>
      <c r="B5" s="7" t="n">
        <v>1</v>
      </c>
      <c r="C5" s="7" t="n">
        <v>1</v>
      </c>
      <c r="D5" s="7" t="n">
        <v>0.818181818181818</v>
      </c>
      <c r="E5" s="7" t="n">
        <v>0.714285714285714</v>
      </c>
      <c r="F5" s="7" t="n">
        <v>0.952380952380952</v>
      </c>
    </row>
    <row r="6" customFormat="false" ht="16" hidden="false" customHeight="false" outlineLevel="0" collapsed="false">
      <c r="A6" s="0" t="s">
        <v>431</v>
      </c>
      <c r="B6" s="7" t="n">
        <v>0.666666666666667</v>
      </c>
      <c r="C6" s="7" t="n">
        <v>0.6875</v>
      </c>
      <c r="D6" s="7" t="n">
        <v>0.764705882352941</v>
      </c>
      <c r="E6" s="7" t="n">
        <v>0.4</v>
      </c>
      <c r="F6" s="7" t="n">
        <v>0.947368421052632</v>
      </c>
    </row>
    <row r="8" customFormat="false" ht="16" hidden="false" customHeight="false" outlineLevel="0" collapsed="false">
      <c r="A8" s="0" t="s">
        <v>570</v>
      </c>
      <c r="B8" s="0" t="n">
        <v>1827</v>
      </c>
      <c r="C8" s="0" t="n">
        <v>2458</v>
      </c>
      <c r="D8" s="0" t="n">
        <v>2833</v>
      </c>
      <c r="E8" s="0" t="n">
        <v>3421</v>
      </c>
      <c r="F8" s="0" t="n">
        <v>2136</v>
      </c>
    </row>
    <row r="9" customFormat="false" ht="16" hidden="false" customHeight="false" outlineLevel="0" collapsed="false">
      <c r="A9" s="0" t="s">
        <v>345</v>
      </c>
      <c r="B9" s="0" t="n">
        <v>34</v>
      </c>
      <c r="C9" s="0" t="n">
        <v>45</v>
      </c>
      <c r="D9" s="0" t="n">
        <v>63</v>
      </c>
      <c r="E9" s="0" t="n">
        <v>63</v>
      </c>
      <c r="F9" s="0" t="n">
        <v>61</v>
      </c>
    </row>
    <row r="10" customFormat="false" ht="16" hidden="false" customHeight="false" outlineLevel="0" collapsed="false">
      <c r="A10" s="0" t="s">
        <v>571</v>
      </c>
      <c r="B10" s="7" t="n">
        <f aca="false">B9/B8</f>
        <v>0.0186097427476738</v>
      </c>
      <c r="C10" s="7" t="n">
        <f aca="false">C9/C8</f>
        <v>0.0183075671277461</v>
      </c>
      <c r="D10" s="7" t="n">
        <f aca="false">D9/D8</f>
        <v>0.0222379103423932</v>
      </c>
      <c r="E10" s="7" t="n">
        <f aca="false">E9/E8</f>
        <v>0.0184156679333528</v>
      </c>
      <c r="F10" s="7" t="n">
        <f aca="false">F9/F8</f>
        <v>0.0285580524344569</v>
      </c>
    </row>
    <row r="11" customFormat="false" ht="16" hidden="false" customHeight="false" outlineLevel="0" collapsed="false">
      <c r="A11" s="0" t="s">
        <v>387</v>
      </c>
      <c r="B11" s="0" t="n">
        <v>20</v>
      </c>
      <c r="C11" s="0" t="n">
        <v>31</v>
      </c>
      <c r="D11" s="0" t="n">
        <v>35</v>
      </c>
      <c r="E11" s="0" t="n">
        <v>24</v>
      </c>
      <c r="F11" s="0" t="n">
        <v>51</v>
      </c>
    </row>
    <row r="12" customFormat="false" ht="16" hidden="false" customHeight="false" outlineLevel="0" collapsed="false">
      <c r="A12" s="0" t="s">
        <v>572</v>
      </c>
      <c r="B12" s="7" t="n">
        <f aca="false">B11/B8</f>
        <v>0.0109469074986316</v>
      </c>
      <c r="C12" s="7" t="n">
        <f aca="false">C11/C8</f>
        <v>0.0126118795768918</v>
      </c>
      <c r="D12" s="7" t="n">
        <f aca="false">D11/D8</f>
        <v>0.0123543946346629</v>
      </c>
      <c r="E12" s="7" t="n">
        <f aca="false">E11/E8</f>
        <v>0.00701549254603917</v>
      </c>
      <c r="F12" s="7" t="n">
        <f aca="false">F11/F8</f>
        <v>0.023876404494382</v>
      </c>
    </row>
    <row r="13" customFormat="false" ht="16" hidden="false" customHeight="false" outlineLevel="0" collapsed="false">
      <c r="A13" s="0" t="s">
        <v>441</v>
      </c>
      <c r="B13" s="7" t="n">
        <v>0.5882</v>
      </c>
      <c r="C13" s="7" t="n">
        <v>0.688888888888889</v>
      </c>
      <c r="D13" s="7" t="n">
        <v>0.555555555555556</v>
      </c>
      <c r="E13" s="7" t="n">
        <v>0.380952380952381</v>
      </c>
      <c r="F13" s="7" t="n">
        <v>0.83606557377049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9-11T04:19:22Z</dcterms:created>
  <dc:creator/>
  <dc:description/>
  <dc:language>en-US</dc:language>
  <cp:lastModifiedBy>Yanbin Yin</cp:lastModifiedBy>
  <dcterms:modified xsi:type="dcterms:W3CDTF">2025-12-17T20:56:21Z</dcterms:modified>
  <cp:revision>0</cp:revision>
  <dc:subject/>
  <dc:title/>
</cp:coreProperties>
</file>